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taylor\OneDrive - World Health Organization\Shivika Trivedi\May 2019 Documents for clearance\Corrections from CDC clearance\"/>
    </mc:Choice>
  </mc:AlternateContent>
  <xr:revisionPtr revIDLastSave="0" documentId="10_ncr:100000_{2AF82648-D332-460C-B871-DDAEDD03EC2C}" xr6:coauthVersionLast="41" xr6:coauthVersionMax="41" xr10:uidLastSave="{00000000-0000-0000-0000-000000000000}"/>
  <bookViews>
    <workbookView minimized="1" xWindow="2640" yWindow="2640" windowWidth="15375" windowHeight="7875" xr2:uid="{6271F979-D0E0-4A9B-B0EE-712282EC23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4" i="1" l="1"/>
  <c r="F43" i="1"/>
  <c r="E43" i="1"/>
  <c r="I42" i="1"/>
  <c r="E42" i="1"/>
  <c r="F42" i="1" s="1"/>
  <c r="Z42" i="1" s="1"/>
  <c r="AA42" i="1" s="1"/>
  <c r="AB42" i="1" s="1"/>
  <c r="AD42" i="1" s="1"/>
  <c r="E41" i="1"/>
  <c r="F41" i="1" s="1"/>
  <c r="E40" i="1"/>
  <c r="F40" i="1" s="1"/>
  <c r="I40" i="1" s="1"/>
  <c r="F39" i="1"/>
  <c r="E39" i="1"/>
  <c r="I38" i="1"/>
  <c r="Z38" i="1" s="1"/>
  <c r="AA38" i="1" s="1"/>
  <c r="AB38" i="1" s="1"/>
  <c r="E38" i="1"/>
  <c r="F38" i="1" s="1"/>
  <c r="E37" i="1"/>
  <c r="F37" i="1" s="1"/>
  <c r="E36" i="1"/>
  <c r="F36" i="1" s="1"/>
  <c r="F35" i="1"/>
  <c r="E35" i="1"/>
  <c r="I34" i="1"/>
  <c r="E34" i="1"/>
  <c r="F34" i="1" s="1"/>
  <c r="E33" i="1"/>
  <c r="F33" i="1" s="1"/>
  <c r="E32" i="1"/>
  <c r="F32" i="1" s="1"/>
  <c r="F31" i="1"/>
  <c r="E31" i="1"/>
  <c r="I30" i="1"/>
  <c r="E30" i="1"/>
  <c r="F30" i="1" s="1"/>
  <c r="I29" i="1"/>
  <c r="F29" i="1"/>
  <c r="E29" i="1"/>
  <c r="E28" i="1"/>
  <c r="F28" i="1" s="1"/>
  <c r="I28" i="1" s="1"/>
  <c r="K28" i="1" s="1"/>
  <c r="M28" i="1" s="1"/>
  <c r="Q28" i="1" s="1"/>
  <c r="F27" i="1"/>
  <c r="I27" i="1" s="1"/>
  <c r="Z27" i="1" s="1"/>
  <c r="AA27" i="1" s="1"/>
  <c r="AB27" i="1" s="1"/>
  <c r="E27" i="1"/>
  <c r="E26" i="1"/>
  <c r="F26" i="1" s="1"/>
  <c r="F25" i="1"/>
  <c r="E25" i="1"/>
  <c r="F24" i="1"/>
  <c r="E24" i="1"/>
  <c r="Z23" i="1"/>
  <c r="AA23" i="1" s="1"/>
  <c r="AB23" i="1" s="1"/>
  <c r="E23" i="1"/>
  <c r="F23" i="1" s="1"/>
  <c r="I23" i="1" s="1"/>
  <c r="E22" i="1"/>
  <c r="F22" i="1" s="1"/>
  <c r="E21" i="1"/>
  <c r="F21" i="1" s="1"/>
  <c r="E20" i="1"/>
  <c r="F20" i="1" s="1"/>
  <c r="E19" i="1"/>
  <c r="F19" i="1" s="1"/>
  <c r="I19" i="1" s="1"/>
  <c r="K19" i="1" s="1"/>
  <c r="M19" i="1" s="1"/>
  <c r="Q19" i="1" s="1"/>
  <c r="E18" i="1"/>
  <c r="F18" i="1" s="1"/>
  <c r="I17" i="1"/>
  <c r="E17" i="1"/>
  <c r="F17" i="1" s="1"/>
  <c r="Z17" i="1" s="1"/>
  <c r="AA17" i="1" s="1"/>
  <c r="AB17" i="1" s="1"/>
  <c r="AD17" i="1" s="1"/>
  <c r="F16" i="1"/>
  <c r="E16" i="1"/>
  <c r="I15" i="1"/>
  <c r="E15" i="1"/>
  <c r="F15" i="1" s="1"/>
  <c r="E14" i="1"/>
  <c r="F14" i="1" s="1"/>
  <c r="I13" i="1"/>
  <c r="E13" i="1"/>
  <c r="F13" i="1" s="1"/>
  <c r="E12" i="1"/>
  <c r="F12" i="1" s="1"/>
  <c r="I11" i="1"/>
  <c r="E11" i="1"/>
  <c r="F11" i="1" s="1"/>
  <c r="E10" i="1"/>
  <c r="F10" i="1" s="1"/>
  <c r="I9" i="1"/>
  <c r="E9" i="1"/>
  <c r="F9" i="1" s="1"/>
  <c r="E8" i="1"/>
  <c r="F8" i="1" s="1"/>
  <c r="I7" i="1"/>
  <c r="E7" i="1"/>
  <c r="F7" i="1" s="1"/>
  <c r="E6" i="1"/>
  <c r="F6" i="1" s="1"/>
  <c r="E5" i="1"/>
  <c r="E4" i="1"/>
  <c r="F4" i="1" s="1"/>
  <c r="Z15" i="1" l="1"/>
  <c r="AA15" i="1" s="1"/>
  <c r="AB15" i="1" s="1"/>
  <c r="AC15" i="1" s="1"/>
  <c r="AD15" i="1"/>
  <c r="S19" i="1"/>
  <c r="U19" i="1"/>
  <c r="K9" i="1"/>
  <c r="M9" i="1" s="1"/>
  <c r="Q9" i="1" s="1"/>
  <c r="I18" i="1"/>
  <c r="Z18" i="1" s="1"/>
  <c r="AA18" i="1" s="1"/>
  <c r="AB18" i="1" s="1"/>
  <c r="I20" i="1"/>
  <c r="S28" i="1"/>
  <c r="U28" i="1" s="1"/>
  <c r="Z6" i="1"/>
  <c r="AA6" i="1" s="1"/>
  <c r="AB6" i="1" s="1"/>
  <c r="I6" i="1"/>
  <c r="I8" i="1"/>
  <c r="Z8" i="1" s="1"/>
  <c r="AA8" i="1" s="1"/>
  <c r="AB8" i="1" s="1"/>
  <c r="Z10" i="1"/>
  <c r="AA10" i="1" s="1"/>
  <c r="AB10" i="1" s="1"/>
  <c r="I10" i="1"/>
  <c r="I12" i="1"/>
  <c r="Z12" i="1" s="1"/>
  <c r="AA12" i="1" s="1"/>
  <c r="AB12" i="1" s="1"/>
  <c r="Z14" i="1"/>
  <c r="AA14" i="1" s="1"/>
  <c r="AB14" i="1" s="1"/>
  <c r="I14" i="1"/>
  <c r="I16" i="1"/>
  <c r="Z16" i="1" s="1"/>
  <c r="AA16" i="1" s="1"/>
  <c r="AB16" i="1" s="1"/>
  <c r="N17" i="1"/>
  <c r="P17" i="1" s="1"/>
  <c r="T17" i="1" s="1"/>
  <c r="K17" i="1"/>
  <c r="M17" i="1" s="1"/>
  <c r="Q17" i="1" s="1"/>
  <c r="I26" i="1"/>
  <c r="N7" i="1"/>
  <c r="P7" i="1" s="1"/>
  <c r="T7" i="1" s="1"/>
  <c r="K7" i="1"/>
  <c r="M7" i="1" s="1"/>
  <c r="Q7" i="1" s="1"/>
  <c r="K11" i="1"/>
  <c r="M11" i="1" s="1"/>
  <c r="Q11" i="1" s="1"/>
  <c r="K13" i="1"/>
  <c r="M13" i="1" s="1"/>
  <c r="Q13" i="1" s="1"/>
  <c r="K15" i="1"/>
  <c r="M15" i="1" s="1"/>
  <c r="Q15" i="1" s="1"/>
  <c r="N19" i="1"/>
  <c r="P19" i="1" s="1"/>
  <c r="T19" i="1" s="1"/>
  <c r="AD23" i="1"/>
  <c r="AC23" i="1"/>
  <c r="I4" i="1"/>
  <c r="K23" i="1"/>
  <c r="M23" i="1" s="1"/>
  <c r="Q23" i="1" s="1"/>
  <c r="I24" i="1"/>
  <c r="Z24" i="1" s="1"/>
  <c r="AA24" i="1" s="1"/>
  <c r="AB24" i="1" s="1"/>
  <c r="Z7" i="1"/>
  <c r="AA7" i="1" s="1"/>
  <c r="AB7" i="1" s="1"/>
  <c r="Z9" i="1"/>
  <c r="AA9" i="1" s="1"/>
  <c r="AB9" i="1" s="1"/>
  <c r="Z11" i="1"/>
  <c r="AA11" i="1" s="1"/>
  <c r="AB11" i="1" s="1"/>
  <c r="Z13" i="1"/>
  <c r="AA13" i="1" s="1"/>
  <c r="AB13" i="1" s="1"/>
  <c r="AC17" i="1"/>
  <c r="I22" i="1"/>
  <c r="Z22" i="1" s="1"/>
  <c r="AA22" i="1" s="1"/>
  <c r="AB22" i="1" s="1"/>
  <c r="AC27" i="1"/>
  <c r="AD27" i="1"/>
  <c r="Z41" i="1"/>
  <c r="AA41" i="1" s="1"/>
  <c r="AB41" i="1" s="1"/>
  <c r="I41" i="1"/>
  <c r="K27" i="1"/>
  <c r="M27" i="1" s="1"/>
  <c r="Q27" i="1" s="1"/>
  <c r="E44" i="1"/>
  <c r="Z19" i="1"/>
  <c r="AA19" i="1" s="1"/>
  <c r="AB19" i="1" s="1"/>
  <c r="I21" i="1"/>
  <c r="Z21" i="1" s="1"/>
  <c r="AA21" i="1" s="1"/>
  <c r="AB21" i="1" s="1"/>
  <c r="K40" i="1"/>
  <c r="M40" i="1" s="1"/>
  <c r="Q40" i="1" s="1"/>
  <c r="K29" i="1"/>
  <c r="M29" i="1" s="1"/>
  <c r="Q29" i="1" s="1"/>
  <c r="Z30" i="1"/>
  <c r="AA30" i="1" s="1"/>
  <c r="AB30" i="1" s="1"/>
  <c r="I32" i="1"/>
  <c r="Z32" i="1"/>
  <c r="AA32" i="1" s="1"/>
  <c r="AB32" i="1" s="1"/>
  <c r="I43" i="1"/>
  <c r="N28" i="1"/>
  <c r="P28" i="1" s="1"/>
  <c r="T28" i="1" s="1"/>
  <c r="K30" i="1"/>
  <c r="M30" i="1" s="1"/>
  <c r="Q30" i="1" s="1"/>
  <c r="I33" i="1"/>
  <c r="F5" i="1"/>
  <c r="I25" i="1"/>
  <c r="Z28" i="1"/>
  <c r="AA28" i="1" s="1"/>
  <c r="AB28" i="1" s="1"/>
  <c r="Z29" i="1"/>
  <c r="AA29" i="1" s="1"/>
  <c r="AB29" i="1" s="1"/>
  <c r="I31" i="1"/>
  <c r="Z31" i="1" s="1"/>
  <c r="AA31" i="1" s="1"/>
  <c r="AB31" i="1" s="1"/>
  <c r="AD38" i="1"/>
  <c r="AC38" i="1"/>
  <c r="Z34" i="1"/>
  <c r="AA34" i="1" s="1"/>
  <c r="AB34" i="1" s="1"/>
  <c r="K34" i="1"/>
  <c r="M34" i="1" s="1"/>
  <c r="Q34" i="1" s="1"/>
  <c r="AC42" i="1"/>
  <c r="I35" i="1"/>
  <c r="Z35" i="1" s="1"/>
  <c r="AA35" i="1" s="1"/>
  <c r="AB35" i="1" s="1"/>
  <c r="Z36" i="1"/>
  <c r="AA36" i="1" s="1"/>
  <c r="AB36" i="1" s="1"/>
  <c r="I36" i="1"/>
  <c r="I37" i="1"/>
  <c r="Z37" i="1" s="1"/>
  <c r="AA37" i="1" s="1"/>
  <c r="AB37" i="1" s="1"/>
  <c r="N42" i="1"/>
  <c r="P42" i="1" s="1"/>
  <c r="T42" i="1" s="1"/>
  <c r="K42" i="1"/>
  <c r="M42" i="1" s="1"/>
  <c r="Q42" i="1" s="1"/>
  <c r="Z40" i="1"/>
  <c r="AA40" i="1" s="1"/>
  <c r="AB40" i="1" s="1"/>
  <c r="K38" i="1"/>
  <c r="M38" i="1" s="1"/>
  <c r="Q38" i="1" s="1"/>
  <c r="I39" i="1"/>
  <c r="Z39" i="1" s="1"/>
  <c r="AA39" i="1" s="1"/>
  <c r="AB39" i="1" s="1"/>
  <c r="N15" i="1" l="1"/>
  <c r="P15" i="1" s="1"/>
  <c r="T15" i="1" s="1"/>
  <c r="N13" i="1"/>
  <c r="P13" i="1" s="1"/>
  <c r="T13" i="1" s="1"/>
  <c r="N38" i="1"/>
  <c r="P38" i="1" s="1"/>
  <c r="T38" i="1" s="1"/>
  <c r="N11" i="1"/>
  <c r="P11" i="1" s="1"/>
  <c r="T11" i="1" s="1"/>
  <c r="N29" i="1"/>
  <c r="P29" i="1" s="1"/>
  <c r="T29" i="1" s="1"/>
  <c r="AD21" i="1"/>
  <c r="AC21" i="1"/>
  <c r="AD18" i="1"/>
  <c r="AC18" i="1"/>
  <c r="AD39" i="1"/>
  <c r="AC39" i="1"/>
  <c r="AD36" i="1"/>
  <c r="AC36" i="1"/>
  <c r="S30" i="1"/>
  <c r="U30" i="1" s="1"/>
  <c r="S27" i="1"/>
  <c r="U27" i="1" s="1"/>
  <c r="N30" i="1"/>
  <c r="P30" i="1" s="1"/>
  <c r="T30" i="1" s="1"/>
  <c r="S23" i="1"/>
  <c r="U23" i="1" s="1"/>
  <c r="AD16" i="1"/>
  <c r="AC16" i="1"/>
  <c r="K37" i="1"/>
  <c r="M37" i="1" s="1"/>
  <c r="Q37" i="1" s="1"/>
  <c r="K35" i="1"/>
  <c r="M35" i="1" s="1"/>
  <c r="Q35" i="1" s="1"/>
  <c r="AD34" i="1"/>
  <c r="AC34" i="1"/>
  <c r="K31" i="1"/>
  <c r="M31" i="1" s="1"/>
  <c r="Q31" i="1" s="1"/>
  <c r="K25" i="1"/>
  <c r="M25" i="1" s="1"/>
  <c r="Q25" i="1" s="1"/>
  <c r="V28" i="1"/>
  <c r="K32" i="1"/>
  <c r="M32" i="1" s="1"/>
  <c r="Q32" i="1" s="1"/>
  <c r="S40" i="1"/>
  <c r="U40" i="1" s="1"/>
  <c r="AC19" i="1"/>
  <c r="AD19" i="1"/>
  <c r="K41" i="1"/>
  <c r="M41" i="1" s="1"/>
  <c r="Q41" i="1" s="1"/>
  <c r="N41" i="1"/>
  <c r="P41" i="1" s="1"/>
  <c r="T41" i="1" s="1"/>
  <c r="AD7" i="1"/>
  <c r="AC7" i="1"/>
  <c r="N23" i="1"/>
  <c r="P23" i="1" s="1"/>
  <c r="T23" i="1" s="1"/>
  <c r="S13" i="1"/>
  <c r="U13" i="1"/>
  <c r="V13" i="1" s="1"/>
  <c r="S7" i="1"/>
  <c r="U7" i="1" s="1"/>
  <c r="V7" i="1" s="1"/>
  <c r="S17" i="1"/>
  <c r="U17" i="1"/>
  <c r="K14" i="1"/>
  <c r="M14" i="1" s="1"/>
  <c r="Q14" i="1" s="1"/>
  <c r="K10" i="1"/>
  <c r="M10" i="1" s="1"/>
  <c r="Q10" i="1" s="1"/>
  <c r="N10" i="1"/>
  <c r="P10" i="1" s="1"/>
  <c r="T10" i="1" s="1"/>
  <c r="K6" i="1"/>
  <c r="M6" i="1" s="1"/>
  <c r="Q6" i="1" s="1"/>
  <c r="S34" i="1"/>
  <c r="U34" i="1" s="1"/>
  <c r="AD22" i="1"/>
  <c r="AC22" i="1"/>
  <c r="K26" i="1"/>
  <c r="M26" i="1" s="1"/>
  <c r="Q26" i="1" s="1"/>
  <c r="N26" i="1"/>
  <c r="P26" i="1" s="1"/>
  <c r="T26" i="1" s="1"/>
  <c r="AD8" i="1"/>
  <c r="AC8" i="1"/>
  <c r="K39" i="1"/>
  <c r="M39" i="1" s="1"/>
  <c r="Q39" i="1" s="1"/>
  <c r="N39" i="1"/>
  <c r="P39" i="1" s="1"/>
  <c r="T39" i="1" s="1"/>
  <c r="AC40" i="1"/>
  <c r="AD40" i="1"/>
  <c r="AD37" i="1"/>
  <c r="AC37" i="1"/>
  <c r="AD35" i="1"/>
  <c r="AC35" i="1"/>
  <c r="N34" i="1"/>
  <c r="P34" i="1" s="1"/>
  <c r="T34" i="1" s="1"/>
  <c r="AD31" i="1"/>
  <c r="AC31" i="1"/>
  <c r="F44" i="1"/>
  <c r="I5" i="1"/>
  <c r="K43" i="1"/>
  <c r="M43" i="1" s="1"/>
  <c r="Q43" i="1" s="1"/>
  <c r="N43" i="1"/>
  <c r="P43" i="1" s="1"/>
  <c r="T43" i="1" s="1"/>
  <c r="AD30" i="1"/>
  <c r="AC30" i="1"/>
  <c r="N27" i="1"/>
  <c r="P27" i="1" s="1"/>
  <c r="T27" i="1" s="1"/>
  <c r="AD41" i="1"/>
  <c r="AC41" i="1"/>
  <c r="AD13" i="1"/>
  <c r="AC13" i="1"/>
  <c r="AC24" i="1"/>
  <c r="AD24" i="1"/>
  <c r="K4" i="1"/>
  <c r="M4" i="1" s="1"/>
  <c r="Q4" i="1" s="1"/>
  <c r="N4" i="1"/>
  <c r="P4" i="1" s="1"/>
  <c r="T4" i="1" s="1"/>
  <c r="V19" i="1"/>
  <c r="V17" i="1"/>
  <c r="AD14" i="1"/>
  <c r="AC14" i="1"/>
  <c r="AD10" i="1"/>
  <c r="AC10" i="1"/>
  <c r="AD6" i="1"/>
  <c r="AC6" i="1"/>
  <c r="K20" i="1"/>
  <c r="M20" i="1" s="1"/>
  <c r="Q20" i="1" s="1"/>
  <c r="N20" i="1"/>
  <c r="P20" i="1" s="1"/>
  <c r="T20" i="1" s="1"/>
  <c r="S9" i="1"/>
  <c r="U9" i="1"/>
  <c r="AC28" i="1"/>
  <c r="AD28" i="1"/>
  <c r="AC32" i="1"/>
  <c r="AD32" i="1"/>
  <c r="K21" i="1"/>
  <c r="M21" i="1" s="1"/>
  <c r="Q21" i="1" s="1"/>
  <c r="AD9" i="1"/>
  <c r="AC9" i="1"/>
  <c r="AD12" i="1"/>
  <c r="AC12" i="1"/>
  <c r="K18" i="1"/>
  <c r="M18" i="1" s="1"/>
  <c r="Q18" i="1" s="1"/>
  <c r="S38" i="1"/>
  <c r="U38" i="1"/>
  <c r="V38" i="1" s="1"/>
  <c r="S42" i="1"/>
  <c r="U42" i="1" s="1"/>
  <c r="V42" i="1" s="1"/>
  <c r="K36" i="1"/>
  <c r="M36" i="1" s="1"/>
  <c r="Q36" i="1" s="1"/>
  <c r="AD29" i="1"/>
  <c r="AC29" i="1"/>
  <c r="K33" i="1"/>
  <c r="M33" i="1" s="1"/>
  <c r="Q33" i="1" s="1"/>
  <c r="Z43" i="1"/>
  <c r="AA43" i="1" s="1"/>
  <c r="AB43" i="1" s="1"/>
  <c r="S29" i="1"/>
  <c r="U29" i="1" s="1"/>
  <c r="V29" i="1" s="1"/>
  <c r="Z25" i="1"/>
  <c r="AA25" i="1" s="1"/>
  <c r="AB25" i="1" s="1"/>
  <c r="N40" i="1"/>
  <c r="P40" i="1" s="1"/>
  <c r="T40" i="1" s="1"/>
  <c r="Z33" i="1"/>
  <c r="AA33" i="1" s="1"/>
  <c r="AB33" i="1" s="1"/>
  <c r="K22" i="1"/>
  <c r="M22" i="1" s="1"/>
  <c r="Q22" i="1" s="1"/>
  <c r="AD11" i="1"/>
  <c r="AC11" i="1"/>
  <c r="K24" i="1"/>
  <c r="M24" i="1" s="1"/>
  <c r="Q24" i="1" s="1"/>
  <c r="Z4" i="1"/>
  <c r="AA4" i="1" s="1"/>
  <c r="AB4" i="1" s="1"/>
  <c r="S15" i="1"/>
  <c r="U15" i="1"/>
  <c r="V15" i="1" s="1"/>
  <c r="S11" i="1"/>
  <c r="U11" i="1" s="1"/>
  <c r="V11" i="1" s="1"/>
  <c r="Z26" i="1"/>
  <c r="AA26" i="1" s="1"/>
  <c r="AB26" i="1" s="1"/>
  <c r="K16" i="1"/>
  <c r="M16" i="1" s="1"/>
  <c r="Q16" i="1" s="1"/>
  <c r="K12" i="1"/>
  <c r="M12" i="1" s="1"/>
  <c r="Q12" i="1" s="1"/>
  <c r="K8" i="1"/>
  <c r="M8" i="1" s="1"/>
  <c r="Q8" i="1" s="1"/>
  <c r="Z20" i="1"/>
  <c r="AA20" i="1" s="1"/>
  <c r="AB20" i="1" s="1"/>
  <c r="N9" i="1"/>
  <c r="P9" i="1" s="1"/>
  <c r="T9" i="1" s="1"/>
  <c r="V9" i="1" s="1"/>
  <c r="N12" i="1" l="1"/>
  <c r="P12" i="1" s="1"/>
  <c r="T12" i="1" s="1"/>
  <c r="N14" i="1"/>
  <c r="P14" i="1" s="1"/>
  <c r="T14" i="1" s="1"/>
  <c r="N35" i="1"/>
  <c r="P35" i="1" s="1"/>
  <c r="T35" i="1" s="1"/>
  <c r="N25" i="1"/>
  <c r="P25" i="1" s="1"/>
  <c r="T25" i="1" s="1"/>
  <c r="N6" i="1"/>
  <c r="P6" i="1" s="1"/>
  <c r="T6" i="1" s="1"/>
  <c r="N31" i="1"/>
  <c r="P31" i="1" s="1"/>
  <c r="T31" i="1" s="1"/>
  <c r="W29" i="1"/>
  <c r="Y29" i="1"/>
  <c r="AF29" i="1" s="1"/>
  <c r="X29" i="1"/>
  <c r="X42" i="1"/>
  <c r="AE42" i="1" s="1"/>
  <c r="Y42" i="1"/>
  <c r="AF42" i="1" s="1"/>
  <c r="W42" i="1"/>
  <c r="X38" i="1"/>
  <c r="AE38" i="1" s="1"/>
  <c r="Y38" i="1"/>
  <c r="AF38" i="1" s="1"/>
  <c r="W38" i="1"/>
  <c r="X15" i="1"/>
  <c r="AE15" i="1" s="1"/>
  <c r="Y15" i="1"/>
  <c r="AF15" i="1" s="1"/>
  <c r="W15" i="1"/>
  <c r="X13" i="1"/>
  <c r="AE13" i="1" s="1"/>
  <c r="W13" i="1"/>
  <c r="Y13" i="1"/>
  <c r="AF13" i="1" s="1"/>
  <c r="S8" i="1"/>
  <c r="U8" i="1" s="1"/>
  <c r="S16" i="1"/>
  <c r="U16" i="1" s="1"/>
  <c r="S24" i="1"/>
  <c r="U24" i="1" s="1"/>
  <c r="S22" i="1"/>
  <c r="U22" i="1" s="1"/>
  <c r="S33" i="1"/>
  <c r="U33" i="1" s="1"/>
  <c r="S18" i="1"/>
  <c r="U18" i="1" s="1"/>
  <c r="X17" i="1"/>
  <c r="AE17" i="1" s="1"/>
  <c r="W17" i="1"/>
  <c r="Y17" i="1"/>
  <c r="AF17" i="1" s="1"/>
  <c r="X11" i="1"/>
  <c r="W11" i="1"/>
  <c r="Y11" i="1"/>
  <c r="AF11" i="1" s="1"/>
  <c r="AD33" i="1"/>
  <c r="AC33" i="1"/>
  <c r="AE29" i="1"/>
  <c r="S4" i="1"/>
  <c r="U4" i="1" s="1"/>
  <c r="V4" i="1" s="1"/>
  <c r="S43" i="1"/>
  <c r="U43" i="1" s="1"/>
  <c r="V43" i="1" s="1"/>
  <c r="S10" i="1"/>
  <c r="U10" i="1" s="1"/>
  <c r="V10" i="1" s="1"/>
  <c r="N32" i="1"/>
  <c r="P32" i="1" s="1"/>
  <c r="T32" i="1" s="1"/>
  <c r="S12" i="1"/>
  <c r="U12" i="1" s="1"/>
  <c r="AD4" i="1"/>
  <c r="AC4" i="1"/>
  <c r="V40" i="1"/>
  <c r="AD43" i="1"/>
  <c r="AC43" i="1"/>
  <c r="N36" i="1"/>
  <c r="P36" i="1" s="1"/>
  <c r="T36" i="1" s="1"/>
  <c r="S21" i="1"/>
  <c r="U21" i="1" s="1"/>
  <c r="I44" i="1"/>
  <c r="K5" i="1"/>
  <c r="V23" i="1"/>
  <c r="Y28" i="1"/>
  <c r="AF28" i="1" s="1"/>
  <c r="W28" i="1"/>
  <c r="X28" i="1"/>
  <c r="AE28" i="1" s="1"/>
  <c r="S31" i="1"/>
  <c r="U31" i="1" s="1"/>
  <c r="V31" i="1" s="1"/>
  <c r="S35" i="1"/>
  <c r="U35" i="1" s="1"/>
  <c r="S32" i="1"/>
  <c r="U32" i="1" s="1"/>
  <c r="S37" i="1"/>
  <c r="U37" i="1"/>
  <c r="X9" i="1"/>
  <c r="AE9" i="1" s="1"/>
  <c r="W9" i="1"/>
  <c r="Y9" i="1"/>
  <c r="AF9" i="1" s="1"/>
  <c r="AC26" i="1"/>
  <c r="AD26" i="1"/>
  <c r="AE11" i="1"/>
  <c r="S36" i="1"/>
  <c r="U36" i="1" s="1"/>
  <c r="S20" i="1"/>
  <c r="U20" i="1" s="1"/>
  <c r="V20" i="1" s="1"/>
  <c r="X7" i="1"/>
  <c r="W7" i="1"/>
  <c r="Y7" i="1"/>
  <c r="AF7" i="1" s="1"/>
  <c r="V27" i="1"/>
  <c r="AD20" i="1"/>
  <c r="AC20" i="1"/>
  <c r="N8" i="1"/>
  <c r="P8" i="1" s="1"/>
  <c r="T8" i="1" s="1"/>
  <c r="N16" i="1"/>
  <c r="P16" i="1" s="1"/>
  <c r="T16" i="1" s="1"/>
  <c r="N24" i="1"/>
  <c r="P24" i="1" s="1"/>
  <c r="T24" i="1" s="1"/>
  <c r="N22" i="1"/>
  <c r="P22" i="1" s="1"/>
  <c r="T22" i="1" s="1"/>
  <c r="AD25" i="1"/>
  <c r="AC25" i="1"/>
  <c r="N33" i="1"/>
  <c r="P33" i="1" s="1"/>
  <c r="T33" i="1" s="1"/>
  <c r="N18" i="1"/>
  <c r="P18" i="1" s="1"/>
  <c r="T18" i="1" s="1"/>
  <c r="N21" i="1"/>
  <c r="P21" i="1" s="1"/>
  <c r="T21" i="1" s="1"/>
  <c r="X19" i="1"/>
  <c r="AE19" i="1" s="1"/>
  <c r="W19" i="1"/>
  <c r="Y19" i="1"/>
  <c r="AF19" i="1" s="1"/>
  <c r="Z5" i="1"/>
  <c r="V34" i="1"/>
  <c r="S39" i="1"/>
  <c r="U39" i="1"/>
  <c r="V39" i="1" s="1"/>
  <c r="S26" i="1"/>
  <c r="U26" i="1" s="1"/>
  <c r="V26" i="1" s="1"/>
  <c r="S6" i="1"/>
  <c r="U6" i="1" s="1"/>
  <c r="V6" i="1" s="1"/>
  <c r="S14" i="1"/>
  <c r="U14" i="1" s="1"/>
  <c r="AE7" i="1"/>
  <c r="U41" i="1"/>
  <c r="V41" i="1" s="1"/>
  <c r="S41" i="1"/>
  <c r="S25" i="1"/>
  <c r="U25" i="1" s="1"/>
  <c r="V25" i="1" s="1"/>
  <c r="N37" i="1"/>
  <c r="P37" i="1" s="1"/>
  <c r="T37" i="1" s="1"/>
  <c r="V30" i="1"/>
  <c r="V18" i="1" l="1"/>
  <c r="X18" i="1" s="1"/>
  <c r="AE18" i="1" s="1"/>
  <c r="V33" i="1"/>
  <c r="Y33" i="1" s="1"/>
  <c r="AF33" i="1" s="1"/>
  <c r="V35" i="1"/>
  <c r="X35" i="1" s="1"/>
  <c r="AE35" i="1" s="1"/>
  <c r="V12" i="1"/>
  <c r="V14" i="1"/>
  <c r="V24" i="1"/>
  <c r="V22" i="1"/>
  <c r="V16" i="1"/>
  <c r="Y16" i="1" s="1"/>
  <c r="AF16" i="1" s="1"/>
  <c r="X10" i="1"/>
  <c r="AE10" i="1" s="1"/>
  <c r="Y10" i="1"/>
  <c r="AF10" i="1" s="1"/>
  <c r="W10" i="1"/>
  <c r="W25" i="1"/>
  <c r="Y25" i="1"/>
  <c r="AF25" i="1" s="1"/>
  <c r="X25" i="1"/>
  <c r="Y14" i="1"/>
  <c r="AF14" i="1" s="1"/>
  <c r="X14" i="1"/>
  <c r="AE14" i="1" s="1"/>
  <c r="W14" i="1"/>
  <c r="Y43" i="1"/>
  <c r="AF43" i="1" s="1"/>
  <c r="X43" i="1"/>
  <c r="AE43" i="1" s="1"/>
  <c r="W43" i="1"/>
  <c r="Y4" i="1"/>
  <c r="AF4" i="1" s="1"/>
  <c r="X4" i="1"/>
  <c r="W4" i="1"/>
  <c r="X39" i="1"/>
  <c r="AE39" i="1" s="1"/>
  <c r="W39" i="1"/>
  <c r="Y39" i="1"/>
  <c r="AF39" i="1" s="1"/>
  <c r="X6" i="1"/>
  <c r="AE6" i="1" s="1"/>
  <c r="Y6" i="1"/>
  <c r="AF6" i="1" s="1"/>
  <c r="W6" i="1"/>
  <c r="Y20" i="1"/>
  <c r="AF20" i="1" s="1"/>
  <c r="W20" i="1"/>
  <c r="X20" i="1"/>
  <c r="AE20" i="1" s="1"/>
  <c r="W35" i="1"/>
  <c r="X12" i="1"/>
  <c r="AE12" i="1" s="1"/>
  <c r="Y12" i="1"/>
  <c r="AF12" i="1" s="1"/>
  <c r="W12" i="1"/>
  <c r="W41" i="1"/>
  <c r="Y41" i="1"/>
  <c r="AF41" i="1" s="1"/>
  <c r="X41" i="1"/>
  <c r="AE41" i="1" s="1"/>
  <c r="Y26" i="1"/>
  <c r="AF26" i="1" s="1"/>
  <c r="X26" i="1"/>
  <c r="AE26" i="1" s="1"/>
  <c r="W26" i="1"/>
  <c r="W31" i="1"/>
  <c r="Y31" i="1"/>
  <c r="AF31" i="1" s="1"/>
  <c r="X31" i="1"/>
  <c r="AE31" i="1" s="1"/>
  <c r="X23" i="1"/>
  <c r="AE23" i="1" s="1"/>
  <c r="W23" i="1"/>
  <c r="Y23" i="1"/>
  <c r="AF23" i="1" s="1"/>
  <c r="AE25" i="1"/>
  <c r="X40" i="1"/>
  <c r="AE40" i="1" s="1"/>
  <c r="W40" i="1"/>
  <c r="Y40" i="1"/>
  <c r="AF40" i="1" s="1"/>
  <c r="W33" i="1"/>
  <c r="V8" i="1"/>
  <c r="W27" i="1"/>
  <c r="X27" i="1"/>
  <c r="AE27" i="1" s="1"/>
  <c r="Y27" i="1"/>
  <c r="AF27" i="1" s="1"/>
  <c r="K44" i="1"/>
  <c r="M5" i="1"/>
  <c r="V36" i="1"/>
  <c r="AE4" i="1"/>
  <c r="Y24" i="1"/>
  <c r="AF24" i="1" s="1"/>
  <c r="W24" i="1"/>
  <c r="X24" i="1"/>
  <c r="AE24" i="1" s="1"/>
  <c r="X30" i="1"/>
  <c r="AE30" i="1" s="1"/>
  <c r="Y30" i="1"/>
  <c r="AF30" i="1" s="1"/>
  <c r="W30" i="1"/>
  <c r="X34" i="1"/>
  <c r="AE34" i="1" s="1"/>
  <c r="Y34" i="1"/>
  <c r="AF34" i="1" s="1"/>
  <c r="W34" i="1"/>
  <c r="V21" i="1"/>
  <c r="V37" i="1"/>
  <c r="Z44" i="1"/>
  <c r="AA5" i="1"/>
  <c r="Y18" i="1"/>
  <c r="AF18" i="1" s="1"/>
  <c r="Y22" i="1"/>
  <c r="AF22" i="1" s="1"/>
  <c r="X22" i="1"/>
  <c r="AE22" i="1" s="1"/>
  <c r="W22" i="1"/>
  <c r="N5" i="1"/>
  <c r="V32" i="1"/>
  <c r="Y35" i="1" l="1"/>
  <c r="AF35" i="1" s="1"/>
  <c r="W16" i="1"/>
  <c r="W18" i="1"/>
  <c r="X33" i="1"/>
  <c r="AE33" i="1" s="1"/>
  <c r="X16" i="1"/>
  <c r="AE16" i="1" s="1"/>
  <c r="X32" i="1"/>
  <c r="AE32" i="1" s="1"/>
  <c r="W32" i="1"/>
  <c r="Y32" i="1"/>
  <c r="AF32" i="1" s="1"/>
  <c r="M44" i="1"/>
  <c r="Q5" i="1"/>
  <c r="N44" i="1"/>
  <c r="P5" i="1"/>
  <c r="AA44" i="1"/>
  <c r="AB5" i="1"/>
  <c r="Y8" i="1"/>
  <c r="AF8" i="1" s="1"/>
  <c r="X8" i="1"/>
  <c r="AE8" i="1" s="1"/>
  <c r="W8" i="1"/>
  <c r="Y37" i="1"/>
  <c r="AF37" i="1" s="1"/>
  <c r="X37" i="1"/>
  <c r="AE37" i="1" s="1"/>
  <c r="W37" i="1"/>
  <c r="X21" i="1"/>
  <c r="AE21" i="1" s="1"/>
  <c r="W21" i="1"/>
  <c r="Y21" i="1"/>
  <c r="AF21" i="1" s="1"/>
  <c r="X36" i="1"/>
  <c r="AE36" i="1" s="1"/>
  <c r="Y36" i="1"/>
  <c r="AF36" i="1" s="1"/>
  <c r="W36" i="1"/>
  <c r="P44" i="1" l="1"/>
  <c r="T5" i="1"/>
  <c r="AB44" i="1"/>
  <c r="AD5" i="1"/>
  <c r="AD44" i="1" s="1"/>
  <c r="AC5" i="1"/>
  <c r="Q44" i="1"/>
  <c r="S5" i="1"/>
  <c r="U5" i="1"/>
  <c r="U44" i="1" s="1"/>
  <c r="T44" i="1" l="1"/>
  <c r="V5" i="1"/>
  <c r="AC44" i="1"/>
  <c r="V44" i="1" l="1"/>
  <c r="X5" i="1"/>
  <c r="W5" i="1"/>
  <c r="W44" i="1" s="1"/>
  <c r="Y5" i="1"/>
  <c r="Y44" i="1" l="1"/>
  <c r="AF5" i="1"/>
  <c r="AF44" i="1" s="1"/>
  <c r="X44" i="1"/>
  <c r="AE5" i="1"/>
  <c r="AE44" i="1" s="1"/>
</calcChain>
</file>

<file path=xl/sharedStrings.xml><?xml version="1.0" encoding="utf-8"?>
<sst xmlns="http://schemas.openxmlformats.org/spreadsheetml/2006/main" count="117" uniqueCount="79">
  <si>
    <t>Country</t>
  </si>
  <si>
    <t>Number of live births</t>
  </si>
  <si>
    <t>Year of Live births</t>
  </si>
  <si>
    <t>Live births Source</t>
  </si>
  <si>
    <t>Estimated Stillbirths (LBX0.0184)</t>
  </si>
  <si>
    <t>Total estimated pregnancies (LB+SB)</t>
  </si>
  <si>
    <t>Percent of pregnant women in ANC4(Source)</t>
  </si>
  <si>
    <t>Year of ANC4 survey</t>
  </si>
  <si>
    <t>Number (#) of women in ANC (ANC4% x live births)</t>
  </si>
  <si>
    <t>ANC Percent Tested</t>
  </si>
  <si>
    <t>Number tested (ANC)</t>
  </si>
  <si>
    <t>Percent positive</t>
  </si>
  <si>
    <t xml:space="preserve">Number of tested ANC women with positive syphilis test </t>
  </si>
  <si>
    <t>Number of ANC women not tested but estimated with positive syphilis test</t>
  </si>
  <si>
    <t xml:space="preserve">Test-type-Adjustment factor for ACTIVE SYPHILIS </t>
  </si>
  <si>
    <t>Number of active maternal syphilis among Not-tested</t>
  </si>
  <si>
    <t>Number of active maternal syphilis cases  among tested (ANC)</t>
  </si>
  <si>
    <t>Percent (ANC) treated</t>
  </si>
  <si>
    <t>Number ANC  treated (%)</t>
  </si>
  <si>
    <t>ANC attendees est. number women with active syphilis not tested in ANC</t>
  </si>
  <si>
    <t>ANC:  Number ANC tested but not treated (CS cases)</t>
  </si>
  <si>
    <t>ANC TOTAL women with active syphilis from not tested+tested but no treatment (CS cases)</t>
  </si>
  <si>
    <t>ANC Estimated number of surveillance cases due to non-test and or non-treatment (48%)</t>
  </si>
  <si>
    <t>ANC Estimated number of ABOS (52%) of non- tested and non-treatment with (%)</t>
  </si>
  <si>
    <t xml:space="preserve">ANC Estimated number stillbirths (21%) of the non-tested and non-treated </t>
  </si>
  <si>
    <t>NO-ANC4 women</t>
  </si>
  <si>
    <t>NO-ANC4 women Prevalent cases (percent positive)</t>
  </si>
  <si>
    <t>NO-ANC4 women test type correction factor applied to prevalent cases (0.686)</t>
  </si>
  <si>
    <t>NO-ANC4 adverse birth outcomes</t>
  </si>
  <si>
    <t>NO-ANC4 Stillbirths</t>
  </si>
  <si>
    <t>Total of ANC4 ABOS and NO ANC4 ABOS</t>
  </si>
  <si>
    <t>Total of ANC4 and NO ANC4 stillbirths</t>
  </si>
  <si>
    <t>AFGHANISTAN</t>
  </si>
  <si>
    <t>UNDATA</t>
  </si>
  <si>
    <t>BANGLADESH</t>
  </si>
  <si>
    <t>UNSTATS</t>
  </si>
  <si>
    <t>BENIN</t>
  </si>
  <si>
    <t>BOLIVIA</t>
  </si>
  <si>
    <t>BURKINA FASO</t>
  </si>
  <si>
    <t>CAMBODIA</t>
  </si>
  <si>
    <t>CENTRAL AFRICAN REPUBLIC</t>
  </si>
  <si>
    <t>DOMINICAN REPUBLIC</t>
  </si>
  <si>
    <t>ERITREA</t>
  </si>
  <si>
    <t>ETHIOPIA</t>
  </si>
  <si>
    <t>GABON</t>
  </si>
  <si>
    <t>GHANA</t>
  </si>
  <si>
    <t>GUATEMALA</t>
  </si>
  <si>
    <t>GUINEA</t>
  </si>
  <si>
    <t>HAITI</t>
  </si>
  <si>
    <t>INDIA</t>
  </si>
  <si>
    <t>INDONESIA</t>
  </si>
  <si>
    <t>JAMAICA</t>
  </si>
  <si>
    <t>KYRGYZSTAN</t>
  </si>
  <si>
    <t>MADAGASCAR</t>
  </si>
  <si>
    <t>MALAWI</t>
  </si>
  <si>
    <t>MALI</t>
  </si>
  <si>
    <t>MYANMAR</t>
  </si>
  <si>
    <t>NEPAL</t>
  </si>
  <si>
    <t>NICARAGUA</t>
  </si>
  <si>
    <t>NIGER</t>
  </si>
  <si>
    <t>NIGERIA</t>
  </si>
  <si>
    <t>PANAMA</t>
  </si>
  <si>
    <t>PAPUA NEW GUINEA</t>
  </si>
  <si>
    <t>PARAGUAY</t>
  </si>
  <si>
    <t>PHILIPPINES</t>
  </si>
  <si>
    <t>SENEGAL</t>
  </si>
  <si>
    <t>SIERRA LEONE</t>
  </si>
  <si>
    <t>SOMALIA</t>
  </si>
  <si>
    <t>SWAZILAND</t>
  </si>
  <si>
    <t>TAJIKISTAN</t>
  </si>
  <si>
    <t>TANZANIA, UNITED REPUBLIC OF</t>
  </si>
  <si>
    <t>TOGO</t>
  </si>
  <si>
    <t>ZAMBIA</t>
  </si>
  <si>
    <t>ZIMBABWE</t>
  </si>
  <si>
    <t>Totals</t>
  </si>
  <si>
    <t xml:space="preserve">(2) Live birth Source UNSTATS:https://unstats.un.org/unsd/demographic-social/products/vitstats/seratab3.pdf   </t>
  </si>
  <si>
    <t xml:space="preserve">Two live birth data sources were used:  </t>
  </si>
  <si>
    <t xml:space="preserve">(1) UNDATA:  http://data.un.org/Data.aspx?d=SOWC&amp;f=inID%3A75 (2) UNSTATS:https://unstats.un.org/unsd/demographic-social/products/vitstats/seratab3.pdf   </t>
  </si>
  <si>
    <t xml:space="preserve">SDC 1:   ANC 4, ANC syphilis screening and treatment coverage, positivity, and estimated attributable adverse birth outcomes with stillbirths for 40 Countdown 2030 Countries (2016-1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8000000000000007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 applyAlignment="1"/>
    <xf numFmtId="2" fontId="0" fillId="0" borderId="0" xfId="0" applyNumberFormat="1" applyFont="1" applyFill="1" applyAlignment="1"/>
    <xf numFmtId="0" fontId="0" fillId="0" borderId="1" xfId="0" applyFont="1" applyFill="1" applyBorder="1" applyAlignment="1"/>
    <xf numFmtId="2" fontId="0" fillId="0" borderId="1" xfId="0" applyNumberFormat="1" applyFont="1" applyFill="1" applyBorder="1" applyAlignment="1"/>
    <xf numFmtId="1" fontId="0" fillId="0" borderId="1" xfId="0" applyNumberFormat="1" applyFont="1" applyFill="1" applyBorder="1" applyAlignment="1"/>
    <xf numFmtId="1" fontId="1" fillId="0" borderId="1" xfId="0" applyNumberFormat="1" applyFont="1" applyFill="1" applyBorder="1" applyAlignment="1"/>
    <xf numFmtId="1" fontId="2" fillId="0" borderId="1" xfId="0" applyNumberFormat="1" applyFont="1" applyFill="1" applyBorder="1" applyAlignment="1"/>
    <xf numFmtId="0" fontId="1" fillId="0" borderId="1" xfId="0" applyFont="1" applyFill="1" applyBorder="1" applyAlignment="1"/>
    <xf numFmtId="2" fontId="1" fillId="0" borderId="0" xfId="0" applyNumberFormat="1" applyFont="1" applyFill="1" applyAlignment="1"/>
    <xf numFmtId="1" fontId="1" fillId="0" borderId="0" xfId="0" applyNumberFormat="1" applyFont="1" applyFill="1" applyAlignment="1"/>
    <xf numFmtId="1" fontId="0" fillId="0" borderId="0" xfId="0" applyNumberFormat="1" applyFont="1" applyFill="1" applyAlignment="1"/>
    <xf numFmtId="0" fontId="0" fillId="0" borderId="0" xfId="0" applyAlignment="1">
      <alignment wrapText="1"/>
    </xf>
    <xf numFmtId="0" fontId="1" fillId="0" borderId="1" xfId="0" applyFont="1" applyFill="1" applyBorder="1" applyAlignment="1">
      <alignment wrapText="1"/>
    </xf>
    <xf numFmtId="2" fontId="1" fillId="0" borderId="1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64D3B-1995-478B-9ADE-9F02D633049A}">
  <dimension ref="A1:AF49"/>
  <sheetViews>
    <sheetView tabSelected="1" workbookViewId="0">
      <selection activeCell="A3" sqref="A3:AF3"/>
    </sheetView>
  </sheetViews>
  <sheetFormatPr defaultRowHeight="15" x14ac:dyDescent="0.25"/>
  <cols>
    <col min="1" max="1" width="20" customWidth="1"/>
    <col min="2" max="2" width="12" customWidth="1"/>
    <col min="14" max="14" width="10.140625" customWidth="1"/>
    <col min="16" max="16" width="11.7109375" customWidth="1"/>
  </cols>
  <sheetData>
    <row r="1" spans="1:32" x14ac:dyDescent="0.25">
      <c r="A1" s="1" t="s">
        <v>78</v>
      </c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5">
      <c r="A2" s="1"/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s="12" customFormat="1" ht="210" x14ac:dyDescent="0.25">
      <c r="A3" s="13" t="s">
        <v>0</v>
      </c>
      <c r="B3" s="14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3" t="s">
        <v>13</v>
      </c>
      <c r="O3" s="13" t="s">
        <v>14</v>
      </c>
      <c r="P3" s="13" t="s">
        <v>15</v>
      </c>
      <c r="Q3" s="13" t="s">
        <v>16</v>
      </c>
      <c r="R3" s="13" t="s">
        <v>17</v>
      </c>
      <c r="S3" s="13" t="s">
        <v>18</v>
      </c>
      <c r="T3" s="13" t="s">
        <v>19</v>
      </c>
      <c r="U3" s="13" t="s">
        <v>20</v>
      </c>
      <c r="V3" s="13" t="s">
        <v>21</v>
      </c>
      <c r="W3" s="13" t="s">
        <v>22</v>
      </c>
      <c r="X3" s="13" t="s">
        <v>23</v>
      </c>
      <c r="Y3" s="13" t="s">
        <v>24</v>
      </c>
      <c r="Z3" s="13" t="s">
        <v>25</v>
      </c>
      <c r="AA3" s="13" t="s">
        <v>26</v>
      </c>
      <c r="AB3" s="13" t="s">
        <v>27</v>
      </c>
      <c r="AC3" s="13" t="s">
        <v>28</v>
      </c>
      <c r="AD3" s="13" t="s">
        <v>29</v>
      </c>
      <c r="AE3" s="13" t="s">
        <v>30</v>
      </c>
      <c r="AF3" s="13" t="s">
        <v>31</v>
      </c>
    </row>
    <row r="4" spans="1:32" x14ac:dyDescent="0.25">
      <c r="A4" s="3" t="s">
        <v>32</v>
      </c>
      <c r="B4" s="5">
        <v>1408000</v>
      </c>
      <c r="C4" s="3">
        <v>2015</v>
      </c>
      <c r="D4" s="3" t="s">
        <v>33</v>
      </c>
      <c r="E4" s="5">
        <f>(B4*0.0184)</f>
        <v>25907.200000000001</v>
      </c>
      <c r="F4" s="5">
        <f>(B4+E4)</f>
        <v>1433907.2</v>
      </c>
      <c r="G4" s="3">
        <v>17.8</v>
      </c>
      <c r="H4" s="3">
        <v>2015</v>
      </c>
      <c r="I4" s="5">
        <f>(F4*G4/100)</f>
        <v>255235.4816</v>
      </c>
      <c r="J4" s="3">
        <v>14.3</v>
      </c>
      <c r="K4" s="5">
        <f>(I4*J4/100)</f>
        <v>36498.673868800004</v>
      </c>
      <c r="L4" s="3">
        <v>0.3</v>
      </c>
      <c r="M4" s="5">
        <f>(K4*L4)/100</f>
        <v>109.49602160640001</v>
      </c>
      <c r="N4" s="5">
        <f>(I4-K4)*L4/100</f>
        <v>656.21042319360004</v>
      </c>
      <c r="O4" s="3">
        <v>1</v>
      </c>
      <c r="P4" s="6">
        <f t="shared" ref="P4:P43" si="0">(N4*O4)</f>
        <v>656.21042319360004</v>
      </c>
      <c r="Q4" s="6">
        <f t="shared" ref="Q4:Q43" si="1">(M4*O4)</f>
        <v>109.49602160640001</v>
      </c>
      <c r="R4" s="3">
        <v>100</v>
      </c>
      <c r="S4" s="5">
        <f>(Q4*R4/100)</f>
        <v>109.49602160640001</v>
      </c>
      <c r="T4" s="5">
        <f>(P4)</f>
        <v>656.21042319360004</v>
      </c>
      <c r="U4" s="5">
        <f>(Q4-S4)</f>
        <v>0</v>
      </c>
      <c r="V4" s="5">
        <f>(T4+U4)</f>
        <v>656.21042319360004</v>
      </c>
      <c r="W4" s="5">
        <f>(V4*0.48)</f>
        <v>314.98100313292798</v>
      </c>
      <c r="X4" s="5">
        <f>(V4*0.52)</f>
        <v>341.22942006067206</v>
      </c>
      <c r="Y4" s="5">
        <f>(V4*0.21)</f>
        <v>137.80418887065599</v>
      </c>
      <c r="Z4" s="5">
        <f>(F4-I4)</f>
        <v>1178671.7183999999</v>
      </c>
      <c r="AA4" s="5">
        <f t="shared" ref="AA4:AA43" si="2">(Z4*L4)/100</f>
        <v>3536.0151551999998</v>
      </c>
      <c r="AB4" s="5">
        <f>(AA4*0.686)</f>
        <v>2425.7063964672002</v>
      </c>
      <c r="AC4" s="5">
        <f>(AB4*0.52)</f>
        <v>1261.3673261629442</v>
      </c>
      <c r="AD4" s="5">
        <f>(AB4*0.21)</f>
        <v>509.39834325811205</v>
      </c>
      <c r="AE4" s="5">
        <f>(AC4+X4)</f>
        <v>1602.5967462236163</v>
      </c>
      <c r="AF4" s="5">
        <f>(Y4+AD4)</f>
        <v>647.2025321287681</v>
      </c>
    </row>
    <row r="5" spans="1:32" x14ac:dyDescent="0.25">
      <c r="A5" s="3" t="s">
        <v>34</v>
      </c>
      <c r="B5" s="7">
        <v>3016000</v>
      </c>
      <c r="C5" s="3">
        <v>2011</v>
      </c>
      <c r="D5" s="3" t="s">
        <v>35</v>
      </c>
      <c r="E5" s="5">
        <f>(B5*0.0184)</f>
        <v>55494.400000000001</v>
      </c>
      <c r="F5" s="5">
        <f>(B5+E5)</f>
        <v>3071494.4</v>
      </c>
      <c r="G5" s="3">
        <v>37.200000000000003</v>
      </c>
      <c r="H5" s="3">
        <v>2016</v>
      </c>
      <c r="I5" s="5">
        <f>(F5*G5/100)</f>
        <v>1142595.9168</v>
      </c>
      <c r="J5" s="3">
        <v>72.3</v>
      </c>
      <c r="K5" s="5">
        <f>(I5*J5/100)</f>
        <v>826096.84784639999</v>
      </c>
      <c r="L5" s="4">
        <v>0.38</v>
      </c>
      <c r="M5" s="5">
        <f>(K5*L5)/100</f>
        <v>3139.1680218163201</v>
      </c>
      <c r="N5" s="5">
        <f>(I5-K5)*L5/100</f>
        <v>1202.6964620236802</v>
      </c>
      <c r="O5" s="8">
        <v>0.52200000000000002</v>
      </c>
      <c r="P5" s="6">
        <f t="shared" si="0"/>
        <v>627.80755317636113</v>
      </c>
      <c r="Q5" s="6">
        <f t="shared" si="1"/>
        <v>1638.6457073881193</v>
      </c>
      <c r="R5" s="3">
        <v>100</v>
      </c>
      <c r="S5" s="5">
        <f>(Q5*R5/100)</f>
        <v>1638.6457073881193</v>
      </c>
      <c r="T5" s="5">
        <f>(P5)</f>
        <v>627.80755317636113</v>
      </c>
      <c r="U5" s="5">
        <f>(Q5-S5)</f>
        <v>0</v>
      </c>
      <c r="V5" s="5">
        <f>(T5+U5)</f>
        <v>627.80755317636113</v>
      </c>
      <c r="W5" s="5">
        <f>(V5*0.48)</f>
        <v>301.34762552465332</v>
      </c>
      <c r="X5" s="5">
        <f>(V5*0.52)</f>
        <v>326.4599276517078</v>
      </c>
      <c r="Y5" s="5">
        <f>(V5*0.21)</f>
        <v>131.83958616703583</v>
      </c>
      <c r="Z5" s="5">
        <f>(F5-I5)</f>
        <v>1928898.4831999999</v>
      </c>
      <c r="AA5" s="5">
        <f t="shared" si="2"/>
        <v>7329.8142361600003</v>
      </c>
      <c r="AB5" s="5">
        <f>(AA5*0.686)</f>
        <v>5028.2525660057609</v>
      </c>
      <c r="AC5" s="5">
        <f>(AB5*0.52)</f>
        <v>2614.6913343229958</v>
      </c>
      <c r="AD5" s="5">
        <f>(AB5*0.21)</f>
        <v>1055.9330388612098</v>
      </c>
      <c r="AE5" s="5">
        <f>(AC5+X5)</f>
        <v>2941.1512619747036</v>
      </c>
      <c r="AF5" s="5">
        <f>(Y5+AD5)</f>
        <v>1187.7726250282456</v>
      </c>
    </row>
    <row r="6" spans="1:32" x14ac:dyDescent="0.25">
      <c r="A6" s="3" t="s">
        <v>36</v>
      </c>
      <c r="B6" s="5">
        <v>376439</v>
      </c>
      <c r="C6" s="3">
        <v>2012</v>
      </c>
      <c r="D6" s="3" t="s">
        <v>35</v>
      </c>
      <c r="E6" s="5">
        <f t="shared" ref="E6:E43" si="3">(B6*0.0184)</f>
        <v>6926.4776000000002</v>
      </c>
      <c r="F6" s="5">
        <f t="shared" ref="F6:F43" si="4">(B6+E6)</f>
        <v>383365.47759999998</v>
      </c>
      <c r="G6" s="3">
        <v>52.1</v>
      </c>
      <c r="H6" s="3">
        <v>2018</v>
      </c>
      <c r="I6" s="5">
        <f t="shared" ref="I6:I43" si="5">(F6*G6/100)</f>
        <v>199733.4138296</v>
      </c>
      <c r="J6" s="3">
        <v>3.1</v>
      </c>
      <c r="K6" s="5">
        <f t="shared" ref="K6:K43" si="6">(I6*J6/100)</f>
        <v>6191.7358287176003</v>
      </c>
      <c r="L6" s="4">
        <v>0.1</v>
      </c>
      <c r="M6" s="5">
        <f t="shared" ref="M6:M43" si="7">(K6*L6)/100</f>
        <v>6.1917358287176008</v>
      </c>
      <c r="N6" s="5">
        <f t="shared" ref="N6:N43" si="8">(I6-K6)*L6/100</f>
        <v>193.54167800088243</v>
      </c>
      <c r="O6" s="3">
        <v>1</v>
      </c>
      <c r="P6" s="6">
        <f t="shared" si="0"/>
        <v>193.54167800088243</v>
      </c>
      <c r="Q6" s="6">
        <f t="shared" si="1"/>
        <v>6.1917358287176008</v>
      </c>
      <c r="R6" s="3">
        <v>100</v>
      </c>
      <c r="S6" s="5">
        <f t="shared" ref="S6:S43" si="9">(Q6*R6/100)</f>
        <v>6.1917358287176008</v>
      </c>
      <c r="T6" s="5">
        <f t="shared" ref="T6:T43" si="10">(P6)</f>
        <v>193.54167800088243</v>
      </c>
      <c r="U6" s="5">
        <f t="shared" ref="U6:U43" si="11">(Q6-S6)</f>
        <v>0</v>
      </c>
      <c r="V6" s="5">
        <f t="shared" ref="V6:V43" si="12">(T6+U6)</f>
        <v>193.54167800088243</v>
      </c>
      <c r="W6" s="5">
        <f t="shared" ref="W6:W43" si="13">(V6*0.48)</f>
        <v>92.900005440423556</v>
      </c>
      <c r="X6" s="5">
        <f t="shared" ref="X6:X43" si="14">(V6*0.52)</f>
        <v>100.64167256045887</v>
      </c>
      <c r="Y6" s="5">
        <f t="shared" ref="Y6:Y43" si="15">(V6*0.21)</f>
        <v>40.643752380185312</v>
      </c>
      <c r="Z6" s="5">
        <f t="shared" ref="Z6:Z43" si="16">(F6-I6)</f>
        <v>183632.06377039998</v>
      </c>
      <c r="AA6" s="5">
        <f t="shared" si="2"/>
        <v>183.63206377039998</v>
      </c>
      <c r="AB6" s="5">
        <f t="shared" ref="AB6:AB43" si="17">(AA6*0.686)</f>
        <v>125.9715957464944</v>
      </c>
      <c r="AC6" s="5">
        <f t="shared" ref="AC6:AC43" si="18">(AB6*0.52)</f>
        <v>65.50522978817709</v>
      </c>
      <c r="AD6" s="5">
        <f t="shared" ref="AD6:AD43" si="19">(AB6*0.21)</f>
        <v>26.454035106763822</v>
      </c>
      <c r="AE6" s="5">
        <f t="shared" ref="AE6:AE43" si="20">(AC6+X6)</f>
        <v>166.14690234863596</v>
      </c>
      <c r="AF6" s="5">
        <f t="shared" ref="AF6:AF43" si="21">(Y6+AD6)</f>
        <v>67.09778748694913</v>
      </c>
    </row>
    <row r="7" spans="1:32" x14ac:dyDescent="0.25">
      <c r="A7" s="3" t="s">
        <v>37</v>
      </c>
      <c r="B7" s="5">
        <v>277498</v>
      </c>
      <c r="C7" s="3">
        <v>2012</v>
      </c>
      <c r="D7" s="3" t="s">
        <v>35</v>
      </c>
      <c r="E7" s="5">
        <f t="shared" si="3"/>
        <v>5105.9632000000001</v>
      </c>
      <c r="F7" s="5">
        <f t="shared" si="4"/>
        <v>282603.9632</v>
      </c>
      <c r="G7" s="3">
        <v>85.3</v>
      </c>
      <c r="H7" s="3">
        <v>2017</v>
      </c>
      <c r="I7" s="5">
        <f t="shared" si="5"/>
        <v>241061.18060959998</v>
      </c>
      <c r="J7" s="3">
        <v>96</v>
      </c>
      <c r="K7" s="5">
        <f t="shared" si="6"/>
        <v>231418.73338521601</v>
      </c>
      <c r="L7" s="4">
        <v>0.9</v>
      </c>
      <c r="M7" s="5">
        <f t="shared" si="7"/>
        <v>2082.768600466944</v>
      </c>
      <c r="N7" s="5">
        <f t="shared" si="8"/>
        <v>86.782025019455745</v>
      </c>
      <c r="O7" s="3">
        <v>0.68600000000000005</v>
      </c>
      <c r="P7" s="6">
        <f t="shared" si="0"/>
        <v>59.532469163346647</v>
      </c>
      <c r="Q7" s="6">
        <f t="shared" si="1"/>
        <v>1428.7792599203237</v>
      </c>
      <c r="R7" s="3">
        <v>100</v>
      </c>
      <c r="S7" s="5">
        <f t="shared" si="9"/>
        <v>1428.7792599203237</v>
      </c>
      <c r="T7" s="5">
        <f t="shared" si="10"/>
        <v>59.532469163346647</v>
      </c>
      <c r="U7" s="5">
        <f t="shared" si="11"/>
        <v>0</v>
      </c>
      <c r="V7" s="5">
        <f t="shared" si="12"/>
        <v>59.532469163346647</v>
      </c>
      <c r="W7" s="5">
        <f t="shared" si="13"/>
        <v>28.57558519840639</v>
      </c>
      <c r="X7" s="5">
        <f t="shared" si="14"/>
        <v>30.956883964940257</v>
      </c>
      <c r="Y7" s="5">
        <f t="shared" si="15"/>
        <v>12.501818524302795</v>
      </c>
      <c r="Z7" s="5">
        <f t="shared" si="16"/>
        <v>41542.78259040002</v>
      </c>
      <c r="AA7" s="5">
        <f t="shared" si="2"/>
        <v>373.88504331360019</v>
      </c>
      <c r="AB7" s="5">
        <f t="shared" si="17"/>
        <v>256.48513971312974</v>
      </c>
      <c r="AC7" s="5">
        <f t="shared" si="18"/>
        <v>133.37227265082748</v>
      </c>
      <c r="AD7" s="5">
        <f t="shared" si="19"/>
        <v>53.861879339757245</v>
      </c>
      <c r="AE7" s="5">
        <f t="shared" si="20"/>
        <v>164.32915661576774</v>
      </c>
      <c r="AF7" s="5">
        <f t="shared" si="21"/>
        <v>66.363697864060043</v>
      </c>
    </row>
    <row r="8" spans="1:32" x14ac:dyDescent="0.25">
      <c r="A8" s="3" t="s">
        <v>38</v>
      </c>
      <c r="B8" s="5">
        <v>730000</v>
      </c>
      <c r="C8" s="3">
        <v>2011</v>
      </c>
      <c r="D8" s="3" t="s">
        <v>33</v>
      </c>
      <c r="E8" s="5">
        <f t="shared" si="3"/>
        <v>13432</v>
      </c>
      <c r="F8" s="5">
        <f t="shared" si="4"/>
        <v>743432</v>
      </c>
      <c r="G8" s="3">
        <v>47.2</v>
      </c>
      <c r="H8" s="3">
        <v>2015</v>
      </c>
      <c r="I8" s="5">
        <f t="shared" si="5"/>
        <v>350899.90399999998</v>
      </c>
      <c r="J8" s="3">
        <v>100</v>
      </c>
      <c r="K8" s="5">
        <f t="shared" si="6"/>
        <v>350899.90399999998</v>
      </c>
      <c r="L8" s="4">
        <v>0.7</v>
      </c>
      <c r="M8" s="5">
        <f t="shared" si="7"/>
        <v>2456.2993279999996</v>
      </c>
      <c r="N8" s="5">
        <f t="shared" si="8"/>
        <v>0</v>
      </c>
      <c r="O8" s="3">
        <v>1</v>
      </c>
      <c r="P8" s="6">
        <f t="shared" si="0"/>
        <v>0</v>
      </c>
      <c r="Q8" s="6">
        <f t="shared" si="1"/>
        <v>2456.2993279999996</v>
      </c>
      <c r="R8" s="3">
        <v>100</v>
      </c>
      <c r="S8" s="5">
        <f t="shared" si="9"/>
        <v>2456.2993279999996</v>
      </c>
      <c r="T8" s="5">
        <f t="shared" si="10"/>
        <v>0</v>
      </c>
      <c r="U8" s="5">
        <f t="shared" si="11"/>
        <v>0</v>
      </c>
      <c r="V8" s="5">
        <f t="shared" si="12"/>
        <v>0</v>
      </c>
      <c r="W8" s="5">
        <f t="shared" si="13"/>
        <v>0</v>
      </c>
      <c r="X8" s="5">
        <f t="shared" si="14"/>
        <v>0</v>
      </c>
      <c r="Y8" s="5">
        <f t="shared" si="15"/>
        <v>0</v>
      </c>
      <c r="Z8" s="5">
        <f t="shared" si="16"/>
        <v>392532.09600000002</v>
      </c>
      <c r="AA8" s="5">
        <f t="shared" si="2"/>
        <v>2747.7246720000003</v>
      </c>
      <c r="AB8" s="5">
        <f t="shared" si="17"/>
        <v>1884.9391249920004</v>
      </c>
      <c r="AC8" s="5">
        <f t="shared" si="18"/>
        <v>980.16834499584024</v>
      </c>
      <c r="AD8" s="5">
        <f t="shared" si="19"/>
        <v>395.83721624832009</v>
      </c>
      <c r="AE8" s="5">
        <f t="shared" si="20"/>
        <v>980.16834499584024</v>
      </c>
      <c r="AF8" s="5">
        <f t="shared" si="21"/>
        <v>395.83721624832009</v>
      </c>
    </row>
    <row r="9" spans="1:32" x14ac:dyDescent="0.25">
      <c r="A9" s="3" t="s">
        <v>39</v>
      </c>
      <c r="B9" s="5">
        <v>317000</v>
      </c>
      <c r="C9" s="3">
        <v>2011</v>
      </c>
      <c r="D9" s="3" t="s">
        <v>33</v>
      </c>
      <c r="E9" s="5">
        <f t="shared" si="3"/>
        <v>5832.8</v>
      </c>
      <c r="F9" s="5">
        <f t="shared" si="4"/>
        <v>322832.8</v>
      </c>
      <c r="G9" s="3">
        <v>75.599999999999994</v>
      </c>
      <c r="H9" s="3">
        <v>2014</v>
      </c>
      <c r="I9" s="5">
        <f t="shared" si="5"/>
        <v>244061.59679999997</v>
      </c>
      <c r="J9" s="3">
        <v>62.9</v>
      </c>
      <c r="K9" s="5">
        <f t="shared" si="6"/>
        <v>153514.74438719999</v>
      </c>
      <c r="L9" s="4">
        <v>0.01</v>
      </c>
      <c r="M9" s="5">
        <f t="shared" si="7"/>
        <v>15.351474438719999</v>
      </c>
      <c r="N9" s="5">
        <f t="shared" si="8"/>
        <v>9.0546852412799996</v>
      </c>
      <c r="O9" s="3">
        <v>1</v>
      </c>
      <c r="P9" s="6">
        <f t="shared" si="0"/>
        <v>9.0546852412799996</v>
      </c>
      <c r="Q9" s="6">
        <f t="shared" si="1"/>
        <v>15.351474438719999</v>
      </c>
      <c r="R9" s="3">
        <v>83.9</v>
      </c>
      <c r="S9" s="5">
        <f t="shared" si="9"/>
        <v>12.87988705408608</v>
      </c>
      <c r="T9" s="5">
        <f t="shared" si="10"/>
        <v>9.0546852412799996</v>
      </c>
      <c r="U9" s="5">
        <f t="shared" si="11"/>
        <v>2.4715873846339189</v>
      </c>
      <c r="V9" s="5">
        <f t="shared" si="12"/>
        <v>11.526272625913919</v>
      </c>
      <c r="W9" s="5">
        <f t="shared" si="13"/>
        <v>5.5326108604386803</v>
      </c>
      <c r="X9" s="5">
        <f t="shared" si="14"/>
        <v>5.9936617654752382</v>
      </c>
      <c r="Y9" s="5">
        <f t="shared" si="15"/>
        <v>2.4205172514419226</v>
      </c>
      <c r="Z9" s="5">
        <f t="shared" si="16"/>
        <v>78771.203200000018</v>
      </c>
      <c r="AA9" s="5">
        <f t="shared" si="2"/>
        <v>7.8771203200000022</v>
      </c>
      <c r="AB9" s="5">
        <f t="shared" si="17"/>
        <v>5.4037045395200023</v>
      </c>
      <c r="AC9" s="5">
        <f t="shared" si="18"/>
        <v>2.8099263605504015</v>
      </c>
      <c r="AD9" s="5">
        <f t="shared" si="19"/>
        <v>1.1347779532992004</v>
      </c>
      <c r="AE9" s="5">
        <f t="shared" si="20"/>
        <v>8.8035881260256392</v>
      </c>
      <c r="AF9" s="5">
        <f t="shared" si="21"/>
        <v>3.5552952047411228</v>
      </c>
    </row>
    <row r="10" spans="1:32" x14ac:dyDescent="0.25">
      <c r="A10" s="3" t="s">
        <v>40</v>
      </c>
      <c r="B10" s="5">
        <v>156000</v>
      </c>
      <c r="C10" s="3">
        <v>2011</v>
      </c>
      <c r="D10" s="3" t="s">
        <v>33</v>
      </c>
      <c r="E10" s="5">
        <f t="shared" si="3"/>
        <v>2870.4</v>
      </c>
      <c r="F10" s="5">
        <f t="shared" si="4"/>
        <v>158870.39999999999</v>
      </c>
      <c r="G10" s="3">
        <v>38.1</v>
      </c>
      <c r="H10" s="3">
        <v>2010</v>
      </c>
      <c r="I10" s="5">
        <f t="shared" si="5"/>
        <v>60529.6224</v>
      </c>
      <c r="J10" s="3">
        <v>56.1</v>
      </c>
      <c r="K10" s="5">
        <f t="shared" si="6"/>
        <v>33957.118166400003</v>
      </c>
      <c r="L10" s="4">
        <v>4.7</v>
      </c>
      <c r="M10" s="5">
        <f t="shared" si="7"/>
        <v>1595.9845538208001</v>
      </c>
      <c r="N10" s="5">
        <f t="shared" si="8"/>
        <v>1248.9076989791999</v>
      </c>
      <c r="O10" s="3">
        <v>0.52200000000000002</v>
      </c>
      <c r="P10" s="6">
        <f t="shared" si="0"/>
        <v>651.92981886714244</v>
      </c>
      <c r="Q10" s="6">
        <f t="shared" si="1"/>
        <v>833.10393709445771</v>
      </c>
      <c r="R10" s="3">
        <v>97.4</v>
      </c>
      <c r="S10" s="5">
        <f t="shared" si="9"/>
        <v>811.4432347300019</v>
      </c>
      <c r="T10" s="5">
        <f t="shared" si="10"/>
        <v>651.92981886714244</v>
      </c>
      <c r="U10" s="5">
        <f t="shared" si="11"/>
        <v>21.660702364455801</v>
      </c>
      <c r="V10" s="5">
        <f t="shared" si="12"/>
        <v>673.59052123159825</v>
      </c>
      <c r="W10" s="5">
        <f t="shared" si="13"/>
        <v>323.32345019116713</v>
      </c>
      <c r="X10" s="5">
        <f t="shared" si="14"/>
        <v>350.26707104043112</v>
      </c>
      <c r="Y10" s="5">
        <f t="shared" si="15"/>
        <v>141.45400945863562</v>
      </c>
      <c r="Z10" s="5">
        <f t="shared" si="16"/>
        <v>98340.777600000001</v>
      </c>
      <c r="AA10" s="5">
        <f t="shared" si="2"/>
        <v>4622.0165472000008</v>
      </c>
      <c r="AB10" s="5">
        <f t="shared" si="17"/>
        <v>3170.7033513792007</v>
      </c>
      <c r="AC10" s="5">
        <f t="shared" si="18"/>
        <v>1648.7657427171844</v>
      </c>
      <c r="AD10" s="5">
        <f t="shared" si="19"/>
        <v>665.84770378963208</v>
      </c>
      <c r="AE10" s="5">
        <f t="shared" si="20"/>
        <v>1999.0328137576155</v>
      </c>
      <c r="AF10" s="5">
        <f t="shared" si="21"/>
        <v>807.30171324826767</v>
      </c>
    </row>
    <row r="11" spans="1:32" x14ac:dyDescent="0.25">
      <c r="A11" s="3" t="s">
        <v>41</v>
      </c>
      <c r="B11" s="5">
        <v>139583</v>
      </c>
      <c r="C11" s="3">
        <v>2016</v>
      </c>
      <c r="D11" s="3" t="s">
        <v>35</v>
      </c>
      <c r="E11" s="5">
        <f t="shared" si="3"/>
        <v>2568.3272000000002</v>
      </c>
      <c r="F11" s="5">
        <f t="shared" si="4"/>
        <v>142151.3272</v>
      </c>
      <c r="G11" s="3">
        <v>92.9</v>
      </c>
      <c r="H11" s="3">
        <v>2014</v>
      </c>
      <c r="I11" s="5">
        <f t="shared" si="5"/>
        <v>132058.58296880001</v>
      </c>
      <c r="J11" s="3">
        <v>42.2</v>
      </c>
      <c r="K11" s="5">
        <f t="shared" si="6"/>
        <v>55728.722012833605</v>
      </c>
      <c r="L11" s="4">
        <v>1.6</v>
      </c>
      <c r="M11" s="5">
        <f t="shared" si="7"/>
        <v>891.65955220533772</v>
      </c>
      <c r="N11" s="5">
        <f t="shared" si="8"/>
        <v>1221.2777752954626</v>
      </c>
      <c r="O11" s="3">
        <v>0.52200000000000002</v>
      </c>
      <c r="P11" s="6">
        <f t="shared" si="0"/>
        <v>637.50699870423148</v>
      </c>
      <c r="Q11" s="6">
        <f t="shared" si="1"/>
        <v>465.44628625118628</v>
      </c>
      <c r="R11" s="3">
        <v>54.1</v>
      </c>
      <c r="S11" s="5">
        <f t="shared" si="9"/>
        <v>251.80644086189179</v>
      </c>
      <c r="T11" s="5">
        <f t="shared" si="10"/>
        <v>637.50699870423148</v>
      </c>
      <c r="U11" s="5">
        <f t="shared" si="11"/>
        <v>213.63984538929449</v>
      </c>
      <c r="V11" s="5">
        <f t="shared" si="12"/>
        <v>851.14684409352594</v>
      </c>
      <c r="W11" s="5">
        <f t="shared" si="13"/>
        <v>408.55048516489245</v>
      </c>
      <c r="X11" s="5">
        <f t="shared" si="14"/>
        <v>442.59635892863349</v>
      </c>
      <c r="Y11" s="5">
        <f t="shared" si="15"/>
        <v>178.74083725964044</v>
      </c>
      <c r="Z11" s="5">
        <f t="shared" si="16"/>
        <v>10092.744231199991</v>
      </c>
      <c r="AA11" s="5">
        <f t="shared" si="2"/>
        <v>161.48390769919988</v>
      </c>
      <c r="AB11" s="5">
        <f t="shared" si="17"/>
        <v>110.77796068165112</v>
      </c>
      <c r="AC11" s="5">
        <f t="shared" si="18"/>
        <v>57.604539554458583</v>
      </c>
      <c r="AD11" s="5">
        <f t="shared" si="19"/>
        <v>23.263371743146735</v>
      </c>
      <c r="AE11" s="5">
        <f t="shared" si="20"/>
        <v>500.20089848309209</v>
      </c>
      <c r="AF11" s="5">
        <f t="shared" si="21"/>
        <v>202.00420900278718</v>
      </c>
    </row>
    <row r="12" spans="1:32" x14ac:dyDescent="0.25">
      <c r="A12" s="3" t="s">
        <v>42</v>
      </c>
      <c r="B12" s="5">
        <v>193000</v>
      </c>
      <c r="C12" s="3">
        <v>2011</v>
      </c>
      <c r="D12" s="3" t="s">
        <v>33</v>
      </c>
      <c r="E12" s="5">
        <f t="shared" si="3"/>
        <v>3551.2</v>
      </c>
      <c r="F12" s="5">
        <f t="shared" si="4"/>
        <v>196551.2</v>
      </c>
      <c r="G12" s="3">
        <v>57.4</v>
      </c>
      <c r="H12" s="3">
        <v>2010</v>
      </c>
      <c r="I12" s="5">
        <f t="shared" si="5"/>
        <v>112820.38880000002</v>
      </c>
      <c r="J12" s="3">
        <v>97.2</v>
      </c>
      <c r="K12" s="5">
        <f t="shared" si="6"/>
        <v>109661.41791360002</v>
      </c>
      <c r="L12" s="4">
        <v>1.1000000000000001</v>
      </c>
      <c r="M12" s="5">
        <f t="shared" si="7"/>
        <v>1206.2755970496003</v>
      </c>
      <c r="N12" s="5">
        <f t="shared" si="8"/>
        <v>34.748679750399987</v>
      </c>
      <c r="O12" s="3">
        <v>1</v>
      </c>
      <c r="P12" s="6">
        <f t="shared" si="0"/>
        <v>34.748679750399987</v>
      </c>
      <c r="Q12" s="6">
        <f t="shared" si="1"/>
        <v>1206.2755970496003</v>
      </c>
      <c r="R12" s="3">
        <v>100</v>
      </c>
      <c r="S12" s="5">
        <f t="shared" si="9"/>
        <v>1206.2755970496003</v>
      </c>
      <c r="T12" s="5">
        <f t="shared" si="10"/>
        <v>34.748679750399987</v>
      </c>
      <c r="U12" s="5">
        <f t="shared" si="11"/>
        <v>0</v>
      </c>
      <c r="V12" s="5">
        <f t="shared" si="12"/>
        <v>34.748679750399987</v>
      </c>
      <c r="W12" s="5">
        <f t="shared" si="13"/>
        <v>16.679366280191992</v>
      </c>
      <c r="X12" s="5">
        <f t="shared" si="14"/>
        <v>18.069313470207994</v>
      </c>
      <c r="Y12" s="5">
        <f t="shared" si="15"/>
        <v>7.297222747583997</v>
      </c>
      <c r="Z12" s="5">
        <f t="shared" si="16"/>
        <v>83730.811199999996</v>
      </c>
      <c r="AA12" s="5">
        <f t="shared" si="2"/>
        <v>921.0389232</v>
      </c>
      <c r="AB12" s="5">
        <f t="shared" si="17"/>
        <v>631.8327013152001</v>
      </c>
      <c r="AC12" s="5">
        <f t="shared" si="18"/>
        <v>328.55300468390408</v>
      </c>
      <c r="AD12" s="5">
        <f t="shared" si="19"/>
        <v>132.68486727619202</v>
      </c>
      <c r="AE12" s="5">
        <f t="shared" si="20"/>
        <v>346.62231815411207</v>
      </c>
      <c r="AF12" s="5">
        <f t="shared" si="21"/>
        <v>139.98209002377601</v>
      </c>
    </row>
    <row r="13" spans="1:32" x14ac:dyDescent="0.25">
      <c r="A13" s="3" t="s">
        <v>43</v>
      </c>
      <c r="B13" s="5">
        <v>2613000</v>
      </c>
      <c r="C13" s="3">
        <v>2011</v>
      </c>
      <c r="D13" s="3" t="s">
        <v>33</v>
      </c>
      <c r="E13" s="5">
        <f t="shared" si="3"/>
        <v>48079.199999999997</v>
      </c>
      <c r="F13" s="5">
        <f t="shared" si="4"/>
        <v>2661079.2000000002</v>
      </c>
      <c r="G13" s="3">
        <v>31.8</v>
      </c>
      <c r="H13" s="3">
        <v>2016</v>
      </c>
      <c r="I13" s="5">
        <f t="shared" si="5"/>
        <v>846223.18559999997</v>
      </c>
      <c r="J13" s="3">
        <v>44.6</v>
      </c>
      <c r="K13" s="5">
        <f t="shared" si="6"/>
        <v>377415.54077759996</v>
      </c>
      <c r="L13" s="4">
        <v>1.1000000000000001</v>
      </c>
      <c r="M13" s="5">
        <f t="shared" si="7"/>
        <v>4151.5709485535999</v>
      </c>
      <c r="N13" s="5">
        <f t="shared" si="8"/>
        <v>5156.8840930464003</v>
      </c>
      <c r="O13" s="3">
        <v>0.52200000000000002</v>
      </c>
      <c r="P13" s="6">
        <f t="shared" si="0"/>
        <v>2691.893496570221</v>
      </c>
      <c r="Q13" s="6">
        <f t="shared" si="1"/>
        <v>2167.1200351449793</v>
      </c>
      <c r="R13" s="3">
        <v>100</v>
      </c>
      <c r="S13" s="5">
        <f t="shared" si="9"/>
        <v>2167.1200351449793</v>
      </c>
      <c r="T13" s="5">
        <f t="shared" si="10"/>
        <v>2691.893496570221</v>
      </c>
      <c r="U13" s="5">
        <f t="shared" si="11"/>
        <v>0</v>
      </c>
      <c r="V13" s="5">
        <f t="shared" si="12"/>
        <v>2691.893496570221</v>
      </c>
      <c r="W13" s="5">
        <f t="shared" si="13"/>
        <v>1292.1088783537061</v>
      </c>
      <c r="X13" s="5">
        <f t="shared" si="14"/>
        <v>1399.7846182165149</v>
      </c>
      <c r="Y13" s="5">
        <f t="shared" si="15"/>
        <v>565.29763427974638</v>
      </c>
      <c r="Z13" s="5">
        <f t="shared" si="16"/>
        <v>1814856.0144000002</v>
      </c>
      <c r="AA13" s="5">
        <f t="shared" si="2"/>
        <v>19963.416158400003</v>
      </c>
      <c r="AB13" s="5">
        <f t="shared" si="17"/>
        <v>13694.903484662404</v>
      </c>
      <c r="AC13" s="5">
        <f t="shared" si="18"/>
        <v>7121.3498120244503</v>
      </c>
      <c r="AD13" s="5">
        <f t="shared" si="19"/>
        <v>2875.9297317791047</v>
      </c>
      <c r="AE13" s="5">
        <f t="shared" si="20"/>
        <v>8521.1344302409652</v>
      </c>
      <c r="AF13" s="5">
        <f t="shared" si="21"/>
        <v>3441.2273660588512</v>
      </c>
    </row>
    <row r="14" spans="1:32" x14ac:dyDescent="0.25">
      <c r="A14" s="3" t="s">
        <v>44</v>
      </c>
      <c r="B14" s="5">
        <v>42000</v>
      </c>
      <c r="C14" s="3">
        <v>2011</v>
      </c>
      <c r="D14" s="3" t="s">
        <v>33</v>
      </c>
      <c r="E14" s="5">
        <f t="shared" si="3"/>
        <v>772.8</v>
      </c>
      <c r="F14" s="5">
        <f t="shared" si="4"/>
        <v>42772.800000000003</v>
      </c>
      <c r="G14" s="3">
        <v>77.599999999999994</v>
      </c>
      <c r="H14" s="3">
        <v>2012</v>
      </c>
      <c r="I14" s="5">
        <f t="shared" si="5"/>
        <v>33191.692799999997</v>
      </c>
      <c r="J14" s="3">
        <v>31.1</v>
      </c>
      <c r="K14" s="5">
        <f t="shared" si="6"/>
        <v>10322.6164608</v>
      </c>
      <c r="L14" s="4">
        <v>1.8</v>
      </c>
      <c r="M14" s="5">
        <f t="shared" si="7"/>
        <v>185.8070962944</v>
      </c>
      <c r="N14" s="5">
        <f t="shared" si="8"/>
        <v>411.64337410559995</v>
      </c>
      <c r="O14" s="3">
        <v>1</v>
      </c>
      <c r="P14" s="6">
        <f t="shared" si="0"/>
        <v>411.64337410559995</v>
      </c>
      <c r="Q14" s="6">
        <f t="shared" si="1"/>
        <v>185.8070962944</v>
      </c>
      <c r="R14" s="3">
        <v>100</v>
      </c>
      <c r="S14" s="5">
        <f t="shared" si="9"/>
        <v>185.8070962944</v>
      </c>
      <c r="T14" s="5">
        <f t="shared" si="10"/>
        <v>411.64337410559995</v>
      </c>
      <c r="U14" s="5">
        <f t="shared" si="11"/>
        <v>0</v>
      </c>
      <c r="V14" s="5">
        <f t="shared" si="12"/>
        <v>411.64337410559995</v>
      </c>
      <c r="W14" s="5">
        <f t="shared" si="13"/>
        <v>197.58881957068797</v>
      </c>
      <c r="X14" s="5">
        <f t="shared" si="14"/>
        <v>214.05455453491197</v>
      </c>
      <c r="Y14" s="5">
        <f t="shared" si="15"/>
        <v>86.445108562175989</v>
      </c>
      <c r="Z14" s="5">
        <f t="shared" si="16"/>
        <v>9581.1072000000058</v>
      </c>
      <c r="AA14" s="5">
        <f t="shared" si="2"/>
        <v>172.45992960000009</v>
      </c>
      <c r="AB14" s="5">
        <f t="shared" si="17"/>
        <v>118.30751170560008</v>
      </c>
      <c r="AC14" s="5">
        <f t="shared" si="18"/>
        <v>61.519906086912044</v>
      </c>
      <c r="AD14" s="5">
        <f t="shared" si="19"/>
        <v>24.844577458176015</v>
      </c>
      <c r="AE14" s="5">
        <f t="shared" si="20"/>
        <v>275.57446062182402</v>
      </c>
      <c r="AF14" s="5">
        <f t="shared" si="21"/>
        <v>111.28968602035201</v>
      </c>
    </row>
    <row r="15" spans="1:32" x14ac:dyDescent="0.25">
      <c r="A15" s="3" t="s">
        <v>45</v>
      </c>
      <c r="B15" s="5">
        <v>463409</v>
      </c>
      <c r="C15" s="3">
        <v>2013</v>
      </c>
      <c r="D15" s="3" t="s">
        <v>35</v>
      </c>
      <c r="E15" s="5">
        <f t="shared" si="3"/>
        <v>8526.7255999999998</v>
      </c>
      <c r="F15" s="5">
        <f t="shared" si="4"/>
        <v>471935.72560000001</v>
      </c>
      <c r="G15" s="3">
        <v>89.3</v>
      </c>
      <c r="H15" s="3">
        <v>2017</v>
      </c>
      <c r="I15" s="5">
        <f t="shared" si="5"/>
        <v>421438.6029608</v>
      </c>
      <c r="J15" s="3">
        <v>44.6</v>
      </c>
      <c r="K15" s="5">
        <f t="shared" si="6"/>
        <v>187961.6169205168</v>
      </c>
      <c r="L15" s="4">
        <v>3</v>
      </c>
      <c r="M15" s="5">
        <f t="shared" si="7"/>
        <v>5638.8485076155039</v>
      </c>
      <c r="N15" s="5">
        <f t="shared" si="8"/>
        <v>7004.3095812084957</v>
      </c>
      <c r="O15" s="3">
        <v>0.53600000000000003</v>
      </c>
      <c r="P15" s="6">
        <f t="shared" si="0"/>
        <v>3754.3099355277541</v>
      </c>
      <c r="Q15" s="6">
        <f t="shared" si="1"/>
        <v>3022.4228000819103</v>
      </c>
      <c r="R15" s="3">
        <v>91</v>
      </c>
      <c r="S15" s="5">
        <f t="shared" si="9"/>
        <v>2750.404748074538</v>
      </c>
      <c r="T15" s="5">
        <f t="shared" si="10"/>
        <v>3754.3099355277541</v>
      </c>
      <c r="U15" s="5">
        <f t="shared" si="11"/>
        <v>272.01805200737226</v>
      </c>
      <c r="V15" s="5">
        <f t="shared" si="12"/>
        <v>4026.3279875351263</v>
      </c>
      <c r="W15" s="5">
        <f t="shared" si="13"/>
        <v>1932.6374340168607</v>
      </c>
      <c r="X15" s="5">
        <f t="shared" si="14"/>
        <v>2093.6905535182659</v>
      </c>
      <c r="Y15" s="5">
        <f t="shared" si="15"/>
        <v>845.52887738237655</v>
      </c>
      <c r="Z15" s="5">
        <f t="shared" si="16"/>
        <v>50497.12263920001</v>
      </c>
      <c r="AA15" s="5">
        <f t="shared" si="2"/>
        <v>1514.9136791760002</v>
      </c>
      <c r="AB15" s="5">
        <f t="shared" si="17"/>
        <v>1039.2307839147363</v>
      </c>
      <c r="AC15" s="5">
        <f t="shared" si="18"/>
        <v>540.40000763566286</v>
      </c>
      <c r="AD15" s="5">
        <f t="shared" si="19"/>
        <v>218.23846462209463</v>
      </c>
      <c r="AE15" s="5">
        <f t="shared" si="20"/>
        <v>2634.0905611539288</v>
      </c>
      <c r="AF15" s="5">
        <f t="shared" si="21"/>
        <v>1063.7673420044712</v>
      </c>
    </row>
    <row r="16" spans="1:32" x14ac:dyDescent="0.25">
      <c r="A16" s="3" t="s">
        <v>46</v>
      </c>
      <c r="B16" s="5">
        <v>390382</v>
      </c>
      <c r="C16" s="3">
        <v>2016</v>
      </c>
      <c r="D16" s="3" t="s">
        <v>35</v>
      </c>
      <c r="E16" s="5">
        <f t="shared" si="3"/>
        <v>7183.0288</v>
      </c>
      <c r="F16" s="5">
        <f t="shared" si="4"/>
        <v>397565.02879999997</v>
      </c>
      <c r="G16" s="3">
        <v>86.2</v>
      </c>
      <c r="H16" s="3">
        <v>2015</v>
      </c>
      <c r="I16" s="5">
        <f t="shared" si="5"/>
        <v>342701.0548256</v>
      </c>
      <c r="J16" s="3">
        <v>37.1</v>
      </c>
      <c r="K16" s="5">
        <f t="shared" si="6"/>
        <v>127142.09134029761</v>
      </c>
      <c r="L16" s="4">
        <v>0.1</v>
      </c>
      <c r="M16" s="5">
        <f t="shared" si="7"/>
        <v>127.14209134029763</v>
      </c>
      <c r="N16" s="5">
        <f t="shared" si="8"/>
        <v>215.5589634853024</v>
      </c>
      <c r="O16" s="3">
        <v>1</v>
      </c>
      <c r="P16" s="6">
        <f t="shared" si="0"/>
        <v>215.5589634853024</v>
      </c>
      <c r="Q16" s="6">
        <f t="shared" si="1"/>
        <v>127.14209134029763</v>
      </c>
      <c r="R16" s="3">
        <v>47.6</v>
      </c>
      <c r="S16" s="5">
        <f t="shared" si="9"/>
        <v>60.519635477981673</v>
      </c>
      <c r="T16" s="5">
        <f t="shared" si="10"/>
        <v>215.5589634853024</v>
      </c>
      <c r="U16" s="5">
        <f t="shared" si="11"/>
        <v>66.622455862315945</v>
      </c>
      <c r="V16" s="5">
        <f t="shared" si="12"/>
        <v>282.18141934761832</v>
      </c>
      <c r="W16" s="5">
        <f t="shared" si="13"/>
        <v>135.44708128685679</v>
      </c>
      <c r="X16" s="5">
        <f t="shared" si="14"/>
        <v>146.73433806076153</v>
      </c>
      <c r="Y16" s="5">
        <f t="shared" si="15"/>
        <v>59.258098062999842</v>
      </c>
      <c r="Z16" s="5">
        <f t="shared" si="16"/>
        <v>54863.973974399967</v>
      </c>
      <c r="AA16" s="5">
        <f t="shared" si="2"/>
        <v>54.863973974399968</v>
      </c>
      <c r="AB16" s="5">
        <f t="shared" si="17"/>
        <v>37.636686146438379</v>
      </c>
      <c r="AC16" s="5">
        <f t="shared" si="18"/>
        <v>19.571076796147956</v>
      </c>
      <c r="AD16" s="5">
        <f t="shared" si="19"/>
        <v>7.9037040907520595</v>
      </c>
      <c r="AE16" s="5">
        <f t="shared" si="20"/>
        <v>166.30541485690949</v>
      </c>
      <c r="AF16" s="5">
        <f t="shared" si="21"/>
        <v>67.161802153751907</v>
      </c>
    </row>
    <row r="17" spans="1:32" x14ac:dyDescent="0.25">
      <c r="A17" s="3" t="s">
        <v>47</v>
      </c>
      <c r="B17" s="5">
        <v>440340</v>
      </c>
      <c r="C17" s="3">
        <v>2014</v>
      </c>
      <c r="D17" s="3" t="s">
        <v>35</v>
      </c>
      <c r="E17" s="5">
        <f t="shared" si="3"/>
        <v>8102.2560000000003</v>
      </c>
      <c r="F17" s="5">
        <f t="shared" si="4"/>
        <v>448442.25599999999</v>
      </c>
      <c r="G17" s="3">
        <v>50.6</v>
      </c>
      <c r="H17" s="3">
        <v>2016</v>
      </c>
      <c r="I17" s="5">
        <f t="shared" si="5"/>
        <v>226911.78153599999</v>
      </c>
      <c r="J17" s="3">
        <v>4.8</v>
      </c>
      <c r="K17" s="5">
        <f t="shared" si="6"/>
        <v>10891.765513728</v>
      </c>
      <c r="L17" s="4">
        <v>5.4</v>
      </c>
      <c r="M17" s="5">
        <f t="shared" si="7"/>
        <v>588.155337741312</v>
      </c>
      <c r="N17" s="5">
        <f t="shared" si="8"/>
        <v>11665.080865202688</v>
      </c>
      <c r="O17" s="3">
        <v>0.52200000000000002</v>
      </c>
      <c r="P17" s="6">
        <f t="shared" si="0"/>
        <v>6089.1722116358033</v>
      </c>
      <c r="Q17" s="6">
        <f t="shared" si="1"/>
        <v>307.01708630096488</v>
      </c>
      <c r="R17" s="3">
        <v>100</v>
      </c>
      <c r="S17" s="5">
        <f t="shared" si="9"/>
        <v>307.01708630096488</v>
      </c>
      <c r="T17" s="5">
        <f t="shared" si="10"/>
        <v>6089.1722116358033</v>
      </c>
      <c r="U17" s="5">
        <f t="shared" si="11"/>
        <v>0</v>
      </c>
      <c r="V17" s="5">
        <f t="shared" si="12"/>
        <v>6089.1722116358033</v>
      </c>
      <c r="W17" s="5">
        <f t="shared" si="13"/>
        <v>2922.8026615851854</v>
      </c>
      <c r="X17" s="5">
        <f t="shared" si="14"/>
        <v>3166.3695500506178</v>
      </c>
      <c r="Y17" s="5">
        <f t="shared" si="15"/>
        <v>1278.7261644435187</v>
      </c>
      <c r="Z17" s="5">
        <f t="shared" si="16"/>
        <v>221530.474464</v>
      </c>
      <c r="AA17" s="5">
        <f t="shared" si="2"/>
        <v>11962.645621056001</v>
      </c>
      <c r="AB17" s="5">
        <f t="shared" si="17"/>
        <v>8206.3748960444173</v>
      </c>
      <c r="AC17" s="5">
        <f t="shared" si="18"/>
        <v>4267.314945943097</v>
      </c>
      <c r="AD17" s="5">
        <f t="shared" si="19"/>
        <v>1723.3387281693276</v>
      </c>
      <c r="AE17" s="5">
        <f t="shared" si="20"/>
        <v>7433.6844959937152</v>
      </c>
      <c r="AF17" s="5">
        <f t="shared" si="21"/>
        <v>3002.0648926128461</v>
      </c>
    </row>
    <row r="18" spans="1:32" x14ac:dyDescent="0.25">
      <c r="A18" s="3" t="s">
        <v>48</v>
      </c>
      <c r="B18" s="5">
        <v>266000</v>
      </c>
      <c r="C18" s="3">
        <v>2011</v>
      </c>
      <c r="D18" s="3" t="s">
        <v>33</v>
      </c>
      <c r="E18" s="5">
        <f t="shared" si="3"/>
        <v>4894.3999999999996</v>
      </c>
      <c r="F18" s="5">
        <f t="shared" si="4"/>
        <v>270894.40000000002</v>
      </c>
      <c r="G18" s="3">
        <v>66.599999999999994</v>
      </c>
      <c r="H18" s="3">
        <v>2017</v>
      </c>
      <c r="I18" s="5">
        <f t="shared" si="5"/>
        <v>180415.6704</v>
      </c>
      <c r="J18" s="3">
        <v>92.5</v>
      </c>
      <c r="K18" s="5">
        <f t="shared" si="6"/>
        <v>166884.49512000001</v>
      </c>
      <c r="L18" s="4">
        <v>2.8</v>
      </c>
      <c r="M18" s="5">
        <f t="shared" si="7"/>
        <v>4672.7658633600004</v>
      </c>
      <c r="N18" s="5">
        <f t="shared" si="8"/>
        <v>378.87290783999981</v>
      </c>
      <c r="O18" s="3">
        <v>0.53600000000000003</v>
      </c>
      <c r="P18" s="6">
        <f t="shared" si="0"/>
        <v>203.07587860223992</v>
      </c>
      <c r="Q18" s="6">
        <f t="shared" si="1"/>
        <v>2504.6025027609603</v>
      </c>
      <c r="R18" s="3">
        <v>89.8</v>
      </c>
      <c r="S18" s="5">
        <f t="shared" si="9"/>
        <v>2249.1330474793422</v>
      </c>
      <c r="T18" s="5">
        <f t="shared" si="10"/>
        <v>203.07587860223992</v>
      </c>
      <c r="U18" s="5">
        <f t="shared" si="11"/>
        <v>255.46945528161814</v>
      </c>
      <c r="V18" s="5">
        <f t="shared" si="12"/>
        <v>458.54533388385806</v>
      </c>
      <c r="W18" s="5">
        <f t="shared" si="13"/>
        <v>220.10176026425185</v>
      </c>
      <c r="X18" s="5">
        <f t="shared" si="14"/>
        <v>238.44357361960621</v>
      </c>
      <c r="Y18" s="5">
        <f t="shared" si="15"/>
        <v>96.294520115610183</v>
      </c>
      <c r="Z18" s="5">
        <f t="shared" si="16"/>
        <v>90478.729600000021</v>
      </c>
      <c r="AA18" s="5">
        <f t="shared" si="2"/>
        <v>2533.4044288000005</v>
      </c>
      <c r="AB18" s="5">
        <f t="shared" si="17"/>
        <v>1737.9154381568005</v>
      </c>
      <c r="AC18" s="5">
        <f t="shared" si="18"/>
        <v>903.71602784153629</v>
      </c>
      <c r="AD18" s="5">
        <f t="shared" si="19"/>
        <v>364.96224201292807</v>
      </c>
      <c r="AE18" s="5">
        <f t="shared" si="20"/>
        <v>1142.1596014611425</v>
      </c>
      <c r="AF18" s="5">
        <f t="shared" si="21"/>
        <v>461.25676212853824</v>
      </c>
    </row>
    <row r="19" spans="1:32" x14ac:dyDescent="0.25">
      <c r="A19" s="3" t="s">
        <v>49</v>
      </c>
      <c r="B19" s="5">
        <v>27098000</v>
      </c>
      <c r="C19" s="3">
        <v>2011</v>
      </c>
      <c r="D19" s="3" t="s">
        <v>33</v>
      </c>
      <c r="E19" s="5">
        <f t="shared" si="3"/>
        <v>498603.2</v>
      </c>
      <c r="F19" s="5">
        <f t="shared" si="4"/>
        <v>27596603.199999999</v>
      </c>
      <c r="G19" s="3">
        <v>51.2</v>
      </c>
      <c r="H19" s="3">
        <v>2016</v>
      </c>
      <c r="I19" s="5">
        <f t="shared" si="5"/>
        <v>14129460.838400001</v>
      </c>
      <c r="J19" s="3">
        <v>19.8</v>
      </c>
      <c r="K19" s="5">
        <f t="shared" si="6"/>
        <v>2797633.2460032003</v>
      </c>
      <c r="L19" s="4">
        <v>0.1</v>
      </c>
      <c r="M19" s="5">
        <f t="shared" si="7"/>
        <v>2797.6332460032004</v>
      </c>
      <c r="N19" s="5">
        <f t="shared" si="8"/>
        <v>11331.827592396799</v>
      </c>
      <c r="O19" s="3">
        <v>0.52200000000000002</v>
      </c>
      <c r="P19" s="6">
        <f t="shared" si="0"/>
        <v>5915.2140032311299</v>
      </c>
      <c r="Q19" s="6">
        <f t="shared" si="1"/>
        <v>1460.3645544136707</v>
      </c>
      <c r="R19" s="3">
        <v>47.6</v>
      </c>
      <c r="S19" s="5">
        <f t="shared" si="9"/>
        <v>695.13352790090721</v>
      </c>
      <c r="T19" s="5">
        <f t="shared" si="10"/>
        <v>5915.2140032311299</v>
      </c>
      <c r="U19" s="5">
        <f t="shared" si="11"/>
        <v>765.23102651276349</v>
      </c>
      <c r="V19" s="5">
        <f t="shared" si="12"/>
        <v>6680.4450297438934</v>
      </c>
      <c r="W19" s="5">
        <f t="shared" si="13"/>
        <v>3206.6136142770688</v>
      </c>
      <c r="X19" s="5">
        <f t="shared" si="14"/>
        <v>3473.8314154668246</v>
      </c>
      <c r="Y19" s="5">
        <f t="shared" si="15"/>
        <v>1402.8934562462175</v>
      </c>
      <c r="Z19" s="5">
        <f t="shared" si="16"/>
        <v>13467142.361599999</v>
      </c>
      <c r="AA19" s="5">
        <f t="shared" si="2"/>
        <v>13467.142361599999</v>
      </c>
      <c r="AB19" s="5">
        <f t="shared" si="17"/>
        <v>9238.4596600576006</v>
      </c>
      <c r="AC19" s="5">
        <f t="shared" si="18"/>
        <v>4803.9990232299524</v>
      </c>
      <c r="AD19" s="5">
        <f t="shared" si="19"/>
        <v>1940.0765286120961</v>
      </c>
      <c r="AE19" s="5">
        <f t="shared" si="20"/>
        <v>8277.8304386967775</v>
      </c>
      <c r="AF19" s="5">
        <f t="shared" si="21"/>
        <v>3342.9699848583136</v>
      </c>
    </row>
    <row r="20" spans="1:32" x14ac:dyDescent="0.25">
      <c r="A20" s="3" t="s">
        <v>50</v>
      </c>
      <c r="B20" s="5">
        <v>4331000</v>
      </c>
      <c r="C20" s="3">
        <v>2011</v>
      </c>
      <c r="D20" s="3" t="s">
        <v>33</v>
      </c>
      <c r="E20" s="5">
        <f t="shared" si="3"/>
        <v>79690.399999999994</v>
      </c>
      <c r="F20" s="5">
        <f t="shared" si="4"/>
        <v>4410690.4000000004</v>
      </c>
      <c r="G20" s="3">
        <v>83.5</v>
      </c>
      <c r="H20" s="3">
        <v>2013</v>
      </c>
      <c r="I20" s="5">
        <f t="shared" si="5"/>
        <v>3682926.4840000002</v>
      </c>
      <c r="J20" s="3">
        <v>1.7</v>
      </c>
      <c r="K20" s="5">
        <f t="shared" si="6"/>
        <v>62609.750228000004</v>
      </c>
      <c r="L20" s="4">
        <v>3.2</v>
      </c>
      <c r="M20" s="5">
        <f t="shared" si="7"/>
        <v>2003.5120072960003</v>
      </c>
      <c r="N20" s="5">
        <f t="shared" si="8"/>
        <v>115850.135480704</v>
      </c>
      <c r="O20" s="3">
        <v>1</v>
      </c>
      <c r="P20" s="6">
        <f t="shared" si="0"/>
        <v>115850.135480704</v>
      </c>
      <c r="Q20" s="6">
        <f t="shared" si="1"/>
        <v>2003.5120072960003</v>
      </c>
      <c r="R20" s="3">
        <v>30.1</v>
      </c>
      <c r="S20" s="5">
        <f t="shared" si="9"/>
        <v>603.05711419609611</v>
      </c>
      <c r="T20" s="5">
        <f t="shared" si="10"/>
        <v>115850.135480704</v>
      </c>
      <c r="U20" s="5">
        <f t="shared" si="11"/>
        <v>1400.4548930999042</v>
      </c>
      <c r="V20" s="5">
        <f t="shared" si="12"/>
        <v>117250.59037380391</v>
      </c>
      <c r="W20" s="5">
        <f t="shared" si="13"/>
        <v>56280.283379425869</v>
      </c>
      <c r="X20" s="5">
        <f t="shared" si="14"/>
        <v>60970.306994378036</v>
      </c>
      <c r="Y20" s="5">
        <f t="shared" si="15"/>
        <v>24622.623978498817</v>
      </c>
      <c r="Z20" s="5">
        <f t="shared" si="16"/>
        <v>727763.9160000002</v>
      </c>
      <c r="AA20" s="5">
        <f t="shared" si="2"/>
        <v>23288.445312000007</v>
      </c>
      <c r="AB20" s="5">
        <f t="shared" si="17"/>
        <v>15975.873484032007</v>
      </c>
      <c r="AC20" s="5">
        <f t="shared" si="18"/>
        <v>8307.4542116966441</v>
      </c>
      <c r="AD20" s="5">
        <f t="shared" si="19"/>
        <v>3354.9334316467211</v>
      </c>
      <c r="AE20" s="5">
        <f t="shared" si="20"/>
        <v>69277.761206074676</v>
      </c>
      <c r="AF20" s="5">
        <f t="shared" si="21"/>
        <v>27977.557410145539</v>
      </c>
    </row>
    <row r="21" spans="1:32" x14ac:dyDescent="0.25">
      <c r="A21" s="3" t="s">
        <v>51</v>
      </c>
      <c r="B21" s="5">
        <v>34169</v>
      </c>
      <c r="C21" s="3">
        <v>2017</v>
      </c>
      <c r="D21" s="3" t="s">
        <v>35</v>
      </c>
      <c r="E21" s="5">
        <f t="shared" si="3"/>
        <v>628.70960000000002</v>
      </c>
      <c r="F21" s="5">
        <f t="shared" si="4"/>
        <v>34797.709600000002</v>
      </c>
      <c r="G21" s="3">
        <v>85.6</v>
      </c>
      <c r="H21" s="3">
        <v>2011</v>
      </c>
      <c r="I21" s="5">
        <f t="shared" si="5"/>
        <v>29786.8394176</v>
      </c>
      <c r="J21" s="3">
        <v>90</v>
      </c>
      <c r="K21" s="5">
        <f t="shared" si="6"/>
        <v>26808.155475840002</v>
      </c>
      <c r="L21" s="4">
        <v>1.5</v>
      </c>
      <c r="M21" s="5">
        <f t="shared" si="7"/>
        <v>402.12233213760004</v>
      </c>
      <c r="N21" s="5">
        <f t="shared" si="8"/>
        <v>44.680259126399982</v>
      </c>
      <c r="O21" s="3">
        <v>1</v>
      </c>
      <c r="P21" s="6">
        <f t="shared" si="0"/>
        <v>44.680259126399982</v>
      </c>
      <c r="Q21" s="6">
        <f t="shared" si="1"/>
        <v>402.12233213760004</v>
      </c>
      <c r="R21" s="3">
        <v>70.900000000000006</v>
      </c>
      <c r="S21" s="5">
        <f t="shared" si="9"/>
        <v>285.10473348555848</v>
      </c>
      <c r="T21" s="5">
        <f t="shared" si="10"/>
        <v>44.680259126399982</v>
      </c>
      <c r="U21" s="5">
        <f t="shared" si="11"/>
        <v>117.01759865204156</v>
      </c>
      <c r="V21" s="5">
        <f t="shared" si="12"/>
        <v>161.69785777844154</v>
      </c>
      <c r="W21" s="5">
        <f t="shared" si="13"/>
        <v>77.614971733651942</v>
      </c>
      <c r="X21" s="5">
        <f t="shared" si="14"/>
        <v>84.082886044789603</v>
      </c>
      <c r="Y21" s="5">
        <f t="shared" si="15"/>
        <v>33.956550133472724</v>
      </c>
      <c r="Z21" s="5">
        <f t="shared" si="16"/>
        <v>5010.8701824000018</v>
      </c>
      <c r="AA21" s="5">
        <f t="shared" si="2"/>
        <v>75.163052736000026</v>
      </c>
      <c r="AB21" s="5">
        <f t="shared" si="17"/>
        <v>51.56185417689602</v>
      </c>
      <c r="AC21" s="5">
        <f t="shared" si="18"/>
        <v>26.81216417198593</v>
      </c>
      <c r="AD21" s="5">
        <f t="shared" si="19"/>
        <v>10.827989377148164</v>
      </c>
      <c r="AE21" s="5">
        <f t="shared" si="20"/>
        <v>110.89505021677553</v>
      </c>
      <c r="AF21" s="5">
        <f t="shared" si="21"/>
        <v>44.784539510620888</v>
      </c>
    </row>
    <row r="22" spans="1:32" x14ac:dyDescent="0.25">
      <c r="A22" s="3" t="s">
        <v>52</v>
      </c>
      <c r="B22" s="5">
        <v>153620</v>
      </c>
      <c r="C22" s="3">
        <v>2017</v>
      </c>
      <c r="D22" s="3" t="s">
        <v>35</v>
      </c>
      <c r="E22" s="5">
        <f t="shared" si="3"/>
        <v>2826.6080000000002</v>
      </c>
      <c r="F22" s="5">
        <f t="shared" si="4"/>
        <v>156446.60800000001</v>
      </c>
      <c r="G22" s="3">
        <v>94.6</v>
      </c>
      <c r="H22" s="3">
        <v>2014</v>
      </c>
      <c r="I22" s="5">
        <f t="shared" si="5"/>
        <v>147998.49116799998</v>
      </c>
      <c r="J22" s="3">
        <v>89.4</v>
      </c>
      <c r="K22" s="5">
        <f t="shared" si="6"/>
        <v>132310.65110419199</v>
      </c>
      <c r="L22" s="4">
        <v>0</v>
      </c>
      <c r="M22" s="5">
        <f t="shared" si="7"/>
        <v>0</v>
      </c>
      <c r="N22" s="5">
        <f t="shared" si="8"/>
        <v>0</v>
      </c>
      <c r="O22" s="3">
        <v>1</v>
      </c>
      <c r="P22" s="6">
        <f t="shared" si="0"/>
        <v>0</v>
      </c>
      <c r="Q22" s="6">
        <f t="shared" si="1"/>
        <v>0</v>
      </c>
      <c r="R22" s="3">
        <v>100</v>
      </c>
      <c r="S22" s="5">
        <f t="shared" si="9"/>
        <v>0</v>
      </c>
      <c r="T22" s="5">
        <f t="shared" si="10"/>
        <v>0</v>
      </c>
      <c r="U22" s="5">
        <f t="shared" si="11"/>
        <v>0</v>
      </c>
      <c r="V22" s="5">
        <f t="shared" si="12"/>
        <v>0</v>
      </c>
      <c r="W22" s="5">
        <f t="shared" si="13"/>
        <v>0</v>
      </c>
      <c r="X22" s="5">
        <f t="shared" si="14"/>
        <v>0</v>
      </c>
      <c r="Y22" s="5">
        <f t="shared" si="15"/>
        <v>0</v>
      </c>
      <c r="Z22" s="5">
        <f t="shared" si="16"/>
        <v>8448.1168320000288</v>
      </c>
      <c r="AA22" s="5">
        <f t="shared" si="2"/>
        <v>0</v>
      </c>
      <c r="AB22" s="5">
        <f t="shared" si="17"/>
        <v>0</v>
      </c>
      <c r="AC22" s="5">
        <f t="shared" si="18"/>
        <v>0</v>
      </c>
      <c r="AD22" s="5">
        <f t="shared" si="19"/>
        <v>0</v>
      </c>
      <c r="AE22" s="5">
        <f t="shared" si="20"/>
        <v>0</v>
      </c>
      <c r="AF22" s="5">
        <f t="shared" si="21"/>
        <v>0</v>
      </c>
    </row>
    <row r="23" spans="1:32" x14ac:dyDescent="0.25">
      <c r="A23" s="3" t="s">
        <v>53</v>
      </c>
      <c r="B23" s="5">
        <v>747000</v>
      </c>
      <c r="C23" s="3">
        <v>2011</v>
      </c>
      <c r="D23" s="3" t="s">
        <v>33</v>
      </c>
      <c r="E23" s="5">
        <f t="shared" si="3"/>
        <v>13744.8</v>
      </c>
      <c r="F23" s="5">
        <f t="shared" si="4"/>
        <v>760744.8</v>
      </c>
      <c r="G23" s="3">
        <v>51.1</v>
      </c>
      <c r="H23" s="3">
        <v>2013</v>
      </c>
      <c r="I23" s="5">
        <f t="shared" si="5"/>
        <v>388740.59279999998</v>
      </c>
      <c r="J23" s="3">
        <v>28.8</v>
      </c>
      <c r="K23" s="5">
        <f t="shared" si="6"/>
        <v>111957.2907264</v>
      </c>
      <c r="L23" s="4">
        <v>3</v>
      </c>
      <c r="M23" s="5">
        <f t="shared" si="7"/>
        <v>3358.718721792</v>
      </c>
      <c r="N23" s="5">
        <f t="shared" si="8"/>
        <v>8303.4990622080004</v>
      </c>
      <c r="O23" s="3">
        <v>0.53600000000000003</v>
      </c>
      <c r="P23" s="6">
        <f t="shared" si="0"/>
        <v>4450.6754973434881</v>
      </c>
      <c r="Q23" s="6">
        <f t="shared" si="1"/>
        <v>1800.2732348805121</v>
      </c>
      <c r="R23" s="3">
        <v>61</v>
      </c>
      <c r="S23" s="5">
        <f t="shared" si="9"/>
        <v>1098.1666732771125</v>
      </c>
      <c r="T23" s="5">
        <f t="shared" si="10"/>
        <v>4450.6754973434881</v>
      </c>
      <c r="U23" s="5">
        <f t="shared" si="11"/>
        <v>702.10656160339954</v>
      </c>
      <c r="V23" s="5">
        <f t="shared" si="12"/>
        <v>5152.7820589468874</v>
      </c>
      <c r="W23" s="5">
        <f t="shared" si="13"/>
        <v>2473.3353882945057</v>
      </c>
      <c r="X23" s="5">
        <f t="shared" si="14"/>
        <v>2679.4466706523817</v>
      </c>
      <c r="Y23" s="5">
        <f t="shared" si="15"/>
        <v>1082.0842323788463</v>
      </c>
      <c r="Z23" s="5">
        <f t="shared" si="16"/>
        <v>372004.20720000006</v>
      </c>
      <c r="AA23" s="5">
        <f t="shared" si="2"/>
        <v>11160.126216000002</v>
      </c>
      <c r="AB23" s="5">
        <f t="shared" si="17"/>
        <v>7655.8465841760026</v>
      </c>
      <c r="AC23" s="5">
        <f t="shared" si="18"/>
        <v>3981.0402237715216</v>
      </c>
      <c r="AD23" s="5">
        <f t="shared" si="19"/>
        <v>1607.7277826769605</v>
      </c>
      <c r="AE23" s="5">
        <f t="shared" si="20"/>
        <v>6660.4868944239033</v>
      </c>
      <c r="AF23" s="5">
        <f t="shared" si="21"/>
        <v>2689.812015055807</v>
      </c>
    </row>
    <row r="24" spans="1:32" x14ac:dyDescent="0.25">
      <c r="A24" s="3" t="s">
        <v>54</v>
      </c>
      <c r="B24" s="5">
        <v>686000</v>
      </c>
      <c r="C24" s="3">
        <v>2011</v>
      </c>
      <c r="D24" s="3" t="s">
        <v>33</v>
      </c>
      <c r="E24" s="5">
        <f t="shared" si="3"/>
        <v>12622.4</v>
      </c>
      <c r="F24" s="5">
        <f t="shared" si="4"/>
        <v>698622.4</v>
      </c>
      <c r="G24" s="3">
        <v>50.6</v>
      </c>
      <c r="H24" s="3">
        <v>2016</v>
      </c>
      <c r="I24" s="5">
        <f t="shared" si="5"/>
        <v>353502.93440000003</v>
      </c>
      <c r="J24" s="3">
        <v>82</v>
      </c>
      <c r="K24" s="5">
        <f t="shared" si="6"/>
        <v>289872.40620800003</v>
      </c>
      <c r="L24" s="4">
        <v>1</v>
      </c>
      <c r="M24" s="5">
        <f t="shared" si="7"/>
        <v>2898.7240620800003</v>
      </c>
      <c r="N24" s="5">
        <f t="shared" si="8"/>
        <v>636.30528191999997</v>
      </c>
      <c r="O24" s="3">
        <v>0.53600000000000003</v>
      </c>
      <c r="P24" s="6">
        <f t="shared" si="0"/>
        <v>341.05963110912001</v>
      </c>
      <c r="Q24" s="6">
        <f t="shared" si="1"/>
        <v>1553.7160972748802</v>
      </c>
      <c r="R24" s="3">
        <v>100</v>
      </c>
      <c r="S24" s="5">
        <f t="shared" si="9"/>
        <v>1553.7160972748802</v>
      </c>
      <c r="T24" s="5">
        <f t="shared" si="10"/>
        <v>341.05963110912001</v>
      </c>
      <c r="U24" s="5">
        <f t="shared" si="11"/>
        <v>0</v>
      </c>
      <c r="V24" s="5">
        <f t="shared" si="12"/>
        <v>341.05963110912001</v>
      </c>
      <c r="W24" s="5">
        <f t="shared" si="13"/>
        <v>163.70862293237761</v>
      </c>
      <c r="X24" s="5">
        <f t="shared" si="14"/>
        <v>177.3510081767424</v>
      </c>
      <c r="Y24" s="5">
        <f t="shared" si="15"/>
        <v>71.622522532915198</v>
      </c>
      <c r="Z24" s="5">
        <f t="shared" si="16"/>
        <v>345119.4656</v>
      </c>
      <c r="AA24" s="5">
        <f t="shared" si="2"/>
        <v>3451.1946560000001</v>
      </c>
      <c r="AB24" s="5">
        <f t="shared" si="17"/>
        <v>2367.5195340160003</v>
      </c>
      <c r="AC24" s="5">
        <f t="shared" si="18"/>
        <v>1231.1101576883202</v>
      </c>
      <c r="AD24" s="5">
        <f t="shared" si="19"/>
        <v>497.17910214336007</v>
      </c>
      <c r="AE24" s="5">
        <f t="shared" si="20"/>
        <v>1408.4611658650626</v>
      </c>
      <c r="AF24" s="5">
        <f t="shared" si="21"/>
        <v>568.80162467627531</v>
      </c>
    </row>
    <row r="25" spans="1:32" x14ac:dyDescent="0.25">
      <c r="A25" s="3" t="s">
        <v>55</v>
      </c>
      <c r="B25" s="5">
        <v>728000</v>
      </c>
      <c r="C25" s="3">
        <v>2011</v>
      </c>
      <c r="D25" s="3" t="s">
        <v>33</v>
      </c>
      <c r="E25" s="5">
        <f t="shared" si="3"/>
        <v>13395.199999999999</v>
      </c>
      <c r="F25" s="5">
        <f t="shared" si="4"/>
        <v>741395.2</v>
      </c>
      <c r="G25" s="3">
        <v>38</v>
      </c>
      <c r="H25" s="3">
        <v>2015</v>
      </c>
      <c r="I25" s="5">
        <f t="shared" si="5"/>
        <v>281730.17599999998</v>
      </c>
      <c r="J25" s="3">
        <v>21.4</v>
      </c>
      <c r="K25" s="5">
        <f t="shared" si="6"/>
        <v>60290.25766399999</v>
      </c>
      <c r="L25" s="4">
        <v>6.1</v>
      </c>
      <c r="M25" s="5">
        <f t="shared" si="7"/>
        <v>3677.705717503999</v>
      </c>
      <c r="N25" s="5">
        <f t="shared" si="8"/>
        <v>13507.835018495998</v>
      </c>
      <c r="O25" s="3">
        <v>0.53600000000000003</v>
      </c>
      <c r="P25" s="6">
        <f t="shared" si="0"/>
        <v>7240.1995699138552</v>
      </c>
      <c r="Q25" s="6">
        <f t="shared" si="1"/>
        <v>1971.2502645821437</v>
      </c>
      <c r="R25" s="3">
        <v>100</v>
      </c>
      <c r="S25" s="5">
        <f t="shared" si="9"/>
        <v>1971.2502645821435</v>
      </c>
      <c r="T25" s="5">
        <f t="shared" si="10"/>
        <v>7240.1995699138552</v>
      </c>
      <c r="U25" s="5">
        <f t="shared" si="11"/>
        <v>2.2737367544323206E-13</v>
      </c>
      <c r="V25" s="5">
        <f t="shared" si="12"/>
        <v>7240.1995699138552</v>
      </c>
      <c r="W25" s="5">
        <f t="shared" si="13"/>
        <v>3475.2957935586505</v>
      </c>
      <c r="X25" s="5">
        <f t="shared" si="14"/>
        <v>3764.9037763552046</v>
      </c>
      <c r="Y25" s="5">
        <f t="shared" si="15"/>
        <v>1520.4419096819095</v>
      </c>
      <c r="Z25" s="5">
        <f t="shared" si="16"/>
        <v>459665.02399999998</v>
      </c>
      <c r="AA25" s="5">
        <f t="shared" si="2"/>
        <v>28039.566463999996</v>
      </c>
      <c r="AB25" s="5">
        <f t="shared" si="17"/>
        <v>19235.142594303998</v>
      </c>
      <c r="AC25" s="5">
        <f t="shared" si="18"/>
        <v>10002.274149038079</v>
      </c>
      <c r="AD25" s="5">
        <f t="shared" si="19"/>
        <v>4039.3799448038394</v>
      </c>
      <c r="AE25" s="5">
        <f t="shared" si="20"/>
        <v>13767.177925393284</v>
      </c>
      <c r="AF25" s="5">
        <f t="shared" si="21"/>
        <v>5559.8218544857491</v>
      </c>
    </row>
    <row r="26" spans="1:32" x14ac:dyDescent="0.25">
      <c r="A26" s="3" t="s">
        <v>56</v>
      </c>
      <c r="B26" s="5">
        <v>739152</v>
      </c>
      <c r="C26" s="3">
        <v>2014</v>
      </c>
      <c r="D26" s="3" t="s">
        <v>35</v>
      </c>
      <c r="E26" s="5">
        <f t="shared" si="3"/>
        <v>13600.3968</v>
      </c>
      <c r="F26" s="5">
        <f t="shared" si="4"/>
        <v>752752.39679999999</v>
      </c>
      <c r="G26" s="3">
        <v>58.6</v>
      </c>
      <c r="H26" s="3">
        <v>2016</v>
      </c>
      <c r="I26" s="5">
        <f t="shared" si="5"/>
        <v>441112.90452480002</v>
      </c>
      <c r="J26" s="3">
        <v>31.2</v>
      </c>
      <c r="K26" s="5">
        <f t="shared" si="6"/>
        <v>137627.22621173761</v>
      </c>
      <c r="L26" s="4">
        <v>0.2</v>
      </c>
      <c r="M26" s="5">
        <f t="shared" si="7"/>
        <v>275.25445242347524</v>
      </c>
      <c r="N26" s="5">
        <f t="shared" si="8"/>
        <v>606.97135662612482</v>
      </c>
      <c r="O26" s="3">
        <v>0.52200000000000002</v>
      </c>
      <c r="P26" s="6">
        <f t="shared" si="0"/>
        <v>316.83904815883716</v>
      </c>
      <c r="Q26" s="6">
        <f t="shared" si="1"/>
        <v>143.68282416505409</v>
      </c>
      <c r="R26" s="3">
        <v>71.400000000000006</v>
      </c>
      <c r="S26" s="5">
        <f t="shared" si="9"/>
        <v>102.58953645384864</v>
      </c>
      <c r="T26" s="5">
        <f t="shared" si="10"/>
        <v>316.83904815883716</v>
      </c>
      <c r="U26" s="5">
        <f t="shared" si="11"/>
        <v>41.093287711205448</v>
      </c>
      <c r="V26" s="5">
        <f t="shared" si="12"/>
        <v>357.93233587004261</v>
      </c>
      <c r="W26" s="5">
        <f t="shared" si="13"/>
        <v>171.80752121762043</v>
      </c>
      <c r="X26" s="5">
        <f t="shared" si="14"/>
        <v>186.12481465242217</v>
      </c>
      <c r="Y26" s="5">
        <f t="shared" si="15"/>
        <v>75.16579053270894</v>
      </c>
      <c r="Z26" s="5">
        <f t="shared" si="16"/>
        <v>311639.49227519997</v>
      </c>
      <c r="AA26" s="5">
        <f t="shared" si="2"/>
        <v>623.27898455039997</v>
      </c>
      <c r="AB26" s="5">
        <f t="shared" si="17"/>
        <v>427.56938340157438</v>
      </c>
      <c r="AC26" s="5">
        <f t="shared" si="18"/>
        <v>222.3360793688187</v>
      </c>
      <c r="AD26" s="5">
        <f t="shared" si="19"/>
        <v>89.78957051433062</v>
      </c>
      <c r="AE26" s="5">
        <f t="shared" si="20"/>
        <v>408.46089402124085</v>
      </c>
      <c r="AF26" s="5">
        <f t="shared" si="21"/>
        <v>164.95536104703956</v>
      </c>
    </row>
    <row r="27" spans="1:32" x14ac:dyDescent="0.25">
      <c r="A27" s="3" t="s">
        <v>57</v>
      </c>
      <c r="B27" s="5">
        <v>326725</v>
      </c>
      <c r="C27" s="3">
        <v>2011</v>
      </c>
      <c r="D27" s="3" t="s">
        <v>35</v>
      </c>
      <c r="E27" s="5">
        <f t="shared" si="3"/>
        <v>6011.74</v>
      </c>
      <c r="F27" s="5">
        <f t="shared" si="4"/>
        <v>332736.74</v>
      </c>
      <c r="G27" s="3">
        <v>69.400000000000006</v>
      </c>
      <c r="H27" s="3">
        <v>2016</v>
      </c>
      <c r="I27" s="5">
        <f t="shared" si="5"/>
        <v>230919.29756000001</v>
      </c>
      <c r="J27" s="3">
        <v>0.3</v>
      </c>
      <c r="K27" s="5">
        <f t="shared" si="6"/>
        <v>692.75789267999994</v>
      </c>
      <c r="L27" s="4">
        <v>0.2</v>
      </c>
      <c r="M27" s="5">
        <f t="shared" si="7"/>
        <v>1.38551578536</v>
      </c>
      <c r="N27" s="5">
        <f t="shared" si="8"/>
        <v>460.45307933464005</v>
      </c>
      <c r="O27" s="3">
        <v>0.68600000000000005</v>
      </c>
      <c r="P27" s="6">
        <f t="shared" si="0"/>
        <v>315.87081242356311</v>
      </c>
      <c r="Q27" s="6">
        <f t="shared" si="1"/>
        <v>0.95046382875696001</v>
      </c>
      <c r="R27" s="3">
        <v>16.7</v>
      </c>
      <c r="S27" s="5">
        <f t="shared" si="9"/>
        <v>0.15872745940241231</v>
      </c>
      <c r="T27" s="5">
        <f t="shared" si="10"/>
        <v>315.87081242356311</v>
      </c>
      <c r="U27" s="5">
        <f t="shared" si="11"/>
        <v>0.79173636935454772</v>
      </c>
      <c r="V27" s="5">
        <f t="shared" si="12"/>
        <v>316.66254879291768</v>
      </c>
      <c r="W27" s="5">
        <f t="shared" si="13"/>
        <v>151.99802342060048</v>
      </c>
      <c r="X27" s="5">
        <f t="shared" si="14"/>
        <v>164.6645253723172</v>
      </c>
      <c r="Y27" s="5">
        <f t="shared" si="15"/>
        <v>66.499135246512708</v>
      </c>
      <c r="Z27" s="5">
        <f t="shared" si="16"/>
        <v>101817.44243999998</v>
      </c>
      <c r="AA27" s="5">
        <f t="shared" si="2"/>
        <v>203.63488487999999</v>
      </c>
      <c r="AB27" s="5">
        <f t="shared" si="17"/>
        <v>139.69353102768</v>
      </c>
      <c r="AC27" s="5">
        <f t="shared" si="18"/>
        <v>72.640636134393603</v>
      </c>
      <c r="AD27" s="5">
        <f t="shared" si="19"/>
        <v>29.335641515812799</v>
      </c>
      <c r="AE27" s="5">
        <f t="shared" si="20"/>
        <v>237.30516150671082</v>
      </c>
      <c r="AF27" s="5">
        <f t="shared" si="21"/>
        <v>95.834776762325504</v>
      </c>
    </row>
    <row r="28" spans="1:32" x14ac:dyDescent="0.25">
      <c r="A28" s="3" t="s">
        <v>58</v>
      </c>
      <c r="B28" s="5">
        <v>137772</v>
      </c>
      <c r="C28" s="3">
        <v>2016</v>
      </c>
      <c r="D28" s="3" t="s">
        <v>35</v>
      </c>
      <c r="E28" s="5">
        <f t="shared" si="3"/>
        <v>2535.0048000000002</v>
      </c>
      <c r="F28" s="5">
        <f t="shared" si="4"/>
        <v>140307.0048</v>
      </c>
      <c r="G28" s="3">
        <v>87.8</v>
      </c>
      <c r="H28" s="3">
        <v>2012</v>
      </c>
      <c r="I28" s="5">
        <f t="shared" si="5"/>
        <v>123189.55021439999</v>
      </c>
      <c r="J28" s="3">
        <v>76.2</v>
      </c>
      <c r="K28" s="5">
        <f t="shared" si="6"/>
        <v>93870.437263372805</v>
      </c>
      <c r="L28" s="4">
        <v>0.1</v>
      </c>
      <c r="M28" s="5">
        <f t="shared" si="7"/>
        <v>93.870437263372807</v>
      </c>
      <c r="N28" s="5">
        <f t="shared" si="8"/>
        <v>29.319112951027186</v>
      </c>
      <c r="O28" s="3">
        <v>1</v>
      </c>
      <c r="P28" s="6">
        <f t="shared" si="0"/>
        <v>29.319112951027186</v>
      </c>
      <c r="Q28" s="6">
        <f t="shared" si="1"/>
        <v>93.870437263372807</v>
      </c>
      <c r="R28" s="3">
        <v>98.3</v>
      </c>
      <c r="S28" s="5">
        <f t="shared" si="9"/>
        <v>92.274639829895463</v>
      </c>
      <c r="T28" s="5">
        <f t="shared" si="10"/>
        <v>29.319112951027186</v>
      </c>
      <c r="U28" s="5">
        <f t="shared" si="11"/>
        <v>1.5957974334773439</v>
      </c>
      <c r="V28" s="5">
        <f t="shared" si="12"/>
        <v>30.91491038450453</v>
      </c>
      <c r="W28" s="5">
        <f t="shared" si="13"/>
        <v>14.839156984562173</v>
      </c>
      <c r="X28" s="5">
        <f t="shared" si="14"/>
        <v>16.075753399942357</v>
      </c>
      <c r="Y28" s="5">
        <f t="shared" si="15"/>
        <v>6.4921311807459512</v>
      </c>
      <c r="Z28" s="5">
        <f t="shared" si="16"/>
        <v>17117.454585600004</v>
      </c>
      <c r="AA28" s="5">
        <f t="shared" si="2"/>
        <v>17.117454585600004</v>
      </c>
      <c r="AB28" s="5">
        <f t="shared" si="17"/>
        <v>11.742573845721603</v>
      </c>
      <c r="AC28" s="5">
        <f t="shared" si="18"/>
        <v>6.1061383997752339</v>
      </c>
      <c r="AD28" s="5">
        <f t="shared" si="19"/>
        <v>2.4659405076015366</v>
      </c>
      <c r="AE28" s="5">
        <f t="shared" si="20"/>
        <v>22.18189179971759</v>
      </c>
      <c r="AF28" s="5">
        <f t="shared" si="21"/>
        <v>8.9580716883474878</v>
      </c>
    </row>
    <row r="29" spans="1:32" x14ac:dyDescent="0.25">
      <c r="A29" s="3" t="s">
        <v>59</v>
      </c>
      <c r="B29" s="5">
        <v>194499</v>
      </c>
      <c r="C29" s="3">
        <v>2011</v>
      </c>
      <c r="D29" s="3" t="s">
        <v>35</v>
      </c>
      <c r="E29" s="5">
        <f t="shared" si="3"/>
        <v>3578.7815999999998</v>
      </c>
      <c r="F29" s="5">
        <f t="shared" si="4"/>
        <v>198077.78159999999</v>
      </c>
      <c r="G29" s="3">
        <v>38.5</v>
      </c>
      <c r="H29" s="3">
        <v>2015</v>
      </c>
      <c r="I29" s="5">
        <f t="shared" si="5"/>
        <v>76259.945915999997</v>
      </c>
      <c r="J29" s="3">
        <v>19.7</v>
      </c>
      <c r="K29" s="5">
        <f t="shared" si="6"/>
        <v>15023.209345451998</v>
      </c>
      <c r="L29" s="4">
        <v>0.89505286679066753</v>
      </c>
      <c r="M29" s="5">
        <f t="shared" si="7"/>
        <v>134.46566593043158</v>
      </c>
      <c r="N29" s="5">
        <f t="shared" si="8"/>
        <v>548.10116620373901</v>
      </c>
      <c r="O29" s="3">
        <v>1</v>
      </c>
      <c r="P29" s="6">
        <f t="shared" si="0"/>
        <v>548.10116620373901</v>
      </c>
      <c r="Q29" s="6">
        <f t="shared" si="1"/>
        <v>134.46566593043158</v>
      </c>
      <c r="R29" s="3">
        <v>100</v>
      </c>
      <c r="S29" s="5">
        <f t="shared" si="9"/>
        <v>134.46566593043158</v>
      </c>
      <c r="T29" s="5">
        <f t="shared" si="10"/>
        <v>548.10116620373901</v>
      </c>
      <c r="U29" s="5">
        <f t="shared" si="11"/>
        <v>0</v>
      </c>
      <c r="V29" s="5">
        <f t="shared" si="12"/>
        <v>548.10116620373901</v>
      </c>
      <c r="W29" s="5">
        <f t="shared" si="13"/>
        <v>263.08855977779473</v>
      </c>
      <c r="X29" s="5">
        <f t="shared" si="14"/>
        <v>285.01260642594428</v>
      </c>
      <c r="Y29" s="5">
        <f t="shared" si="15"/>
        <v>115.10124490278518</v>
      </c>
      <c r="Z29" s="5">
        <f t="shared" si="16"/>
        <v>121817.83568399999</v>
      </c>
      <c r="AA29" s="5">
        <f t="shared" si="2"/>
        <v>1090.3340305519866</v>
      </c>
      <c r="AB29" s="5">
        <f t="shared" si="17"/>
        <v>747.96914495866292</v>
      </c>
      <c r="AC29" s="5">
        <f t="shared" si="18"/>
        <v>388.94395537850471</v>
      </c>
      <c r="AD29" s="5">
        <f t="shared" si="19"/>
        <v>157.0735204413192</v>
      </c>
      <c r="AE29" s="5">
        <f t="shared" si="20"/>
        <v>673.95656180444894</v>
      </c>
      <c r="AF29" s="5">
        <f t="shared" si="21"/>
        <v>272.1747653441044</v>
      </c>
    </row>
    <row r="30" spans="1:32" x14ac:dyDescent="0.25">
      <c r="A30" s="3" t="s">
        <v>60</v>
      </c>
      <c r="B30" s="5">
        <v>6458000</v>
      </c>
      <c r="C30" s="3">
        <v>2011</v>
      </c>
      <c r="D30" s="3" t="s">
        <v>33</v>
      </c>
      <c r="E30" s="5">
        <f t="shared" si="3"/>
        <v>118827.2</v>
      </c>
      <c r="F30" s="5">
        <f t="shared" si="4"/>
        <v>6576827.2000000002</v>
      </c>
      <c r="G30" s="3">
        <v>49.1</v>
      </c>
      <c r="H30" s="3">
        <v>2017</v>
      </c>
      <c r="I30" s="5">
        <f t="shared" si="5"/>
        <v>3229222.1552000004</v>
      </c>
      <c r="J30" s="3">
        <v>16.100000000000001</v>
      </c>
      <c r="K30" s="5">
        <f t="shared" si="6"/>
        <v>519904.76698720007</v>
      </c>
      <c r="L30" s="4">
        <v>0.8</v>
      </c>
      <c r="M30" s="5">
        <f t="shared" si="7"/>
        <v>4159.2381358976008</v>
      </c>
      <c r="N30" s="5">
        <f t="shared" si="8"/>
        <v>21674.539105702406</v>
      </c>
      <c r="O30" s="3">
        <v>0.52200000000000002</v>
      </c>
      <c r="P30" s="6">
        <f t="shared" si="0"/>
        <v>11314.109413176657</v>
      </c>
      <c r="Q30" s="6">
        <f t="shared" si="1"/>
        <v>2171.1223069385478</v>
      </c>
      <c r="R30" s="3">
        <v>74.8</v>
      </c>
      <c r="S30" s="5">
        <f t="shared" si="9"/>
        <v>1623.9994855900336</v>
      </c>
      <c r="T30" s="5">
        <f t="shared" si="10"/>
        <v>11314.109413176657</v>
      </c>
      <c r="U30" s="5">
        <f t="shared" si="11"/>
        <v>547.12282134851421</v>
      </c>
      <c r="V30" s="5">
        <f t="shared" si="12"/>
        <v>11861.23223452517</v>
      </c>
      <c r="W30" s="5">
        <f t="shared" si="13"/>
        <v>5693.3914725720815</v>
      </c>
      <c r="X30" s="5">
        <f t="shared" si="14"/>
        <v>6167.840761953089</v>
      </c>
      <c r="Y30" s="5">
        <f t="shared" si="15"/>
        <v>2490.8587692502856</v>
      </c>
      <c r="Z30" s="5">
        <f t="shared" si="16"/>
        <v>3347605.0447999998</v>
      </c>
      <c r="AA30" s="5">
        <f t="shared" si="2"/>
        <v>26780.840358400001</v>
      </c>
      <c r="AB30" s="5">
        <f t="shared" si="17"/>
        <v>18371.656485862401</v>
      </c>
      <c r="AC30" s="5">
        <f t="shared" si="18"/>
        <v>9553.2613726484487</v>
      </c>
      <c r="AD30" s="5">
        <f t="shared" si="19"/>
        <v>3858.0478620311042</v>
      </c>
      <c r="AE30" s="5">
        <f t="shared" si="20"/>
        <v>15721.102134601537</v>
      </c>
      <c r="AF30" s="5">
        <f t="shared" si="21"/>
        <v>6348.9066312813902</v>
      </c>
    </row>
    <row r="31" spans="1:32" x14ac:dyDescent="0.25">
      <c r="A31" s="3" t="s">
        <v>61</v>
      </c>
      <c r="B31" s="5">
        <v>74832</v>
      </c>
      <c r="C31" s="3">
        <v>2017</v>
      </c>
      <c r="D31" s="3" t="s">
        <v>35</v>
      </c>
      <c r="E31" s="5">
        <f t="shared" si="3"/>
        <v>1376.9087999999999</v>
      </c>
      <c r="F31" s="5">
        <f t="shared" si="4"/>
        <v>76208.908800000005</v>
      </c>
      <c r="G31" s="3">
        <v>98.6</v>
      </c>
      <c r="H31" s="3">
        <v>2015</v>
      </c>
      <c r="I31" s="5">
        <f t="shared" si="5"/>
        <v>75141.984076799999</v>
      </c>
      <c r="J31" s="3">
        <v>92.7</v>
      </c>
      <c r="K31" s="5">
        <f t="shared" si="6"/>
        <v>69656.619239193606</v>
      </c>
      <c r="L31" s="4">
        <v>1.8</v>
      </c>
      <c r="M31" s="5">
        <f t="shared" si="7"/>
        <v>1253.819146305485</v>
      </c>
      <c r="N31" s="5">
        <f t="shared" si="8"/>
        <v>98.736567076915094</v>
      </c>
      <c r="O31" s="3">
        <v>1</v>
      </c>
      <c r="P31" s="6">
        <f t="shared" si="0"/>
        <v>98.736567076915094</v>
      </c>
      <c r="Q31" s="6">
        <f t="shared" si="1"/>
        <v>1253.819146305485</v>
      </c>
      <c r="R31" s="3">
        <v>83.8</v>
      </c>
      <c r="S31" s="5">
        <f t="shared" si="9"/>
        <v>1050.7004446039964</v>
      </c>
      <c r="T31" s="5">
        <f t="shared" si="10"/>
        <v>98.736567076915094</v>
      </c>
      <c r="U31" s="5">
        <f t="shared" si="11"/>
        <v>203.11870170148859</v>
      </c>
      <c r="V31" s="5">
        <f t="shared" si="12"/>
        <v>301.85526877840368</v>
      </c>
      <c r="W31" s="5">
        <f t="shared" si="13"/>
        <v>144.89052901363377</v>
      </c>
      <c r="X31" s="5">
        <f t="shared" si="14"/>
        <v>156.96473976476992</v>
      </c>
      <c r="Y31" s="5">
        <f t="shared" si="15"/>
        <v>63.389606443464771</v>
      </c>
      <c r="Z31" s="5">
        <f t="shared" si="16"/>
        <v>1066.9247232000052</v>
      </c>
      <c r="AA31" s="5">
        <f t="shared" si="2"/>
        <v>19.204645017600093</v>
      </c>
      <c r="AB31" s="5">
        <f t="shared" si="17"/>
        <v>13.174386482073665</v>
      </c>
      <c r="AC31" s="5">
        <f t="shared" si="18"/>
        <v>6.8506809706783063</v>
      </c>
      <c r="AD31" s="5">
        <f t="shared" si="19"/>
        <v>2.7666211612354696</v>
      </c>
      <c r="AE31" s="5">
        <f t="shared" si="20"/>
        <v>163.81542073544821</v>
      </c>
      <c r="AF31" s="5">
        <f t="shared" si="21"/>
        <v>66.156227604700234</v>
      </c>
    </row>
    <row r="32" spans="1:32" x14ac:dyDescent="0.25">
      <c r="A32" s="3" t="s">
        <v>62</v>
      </c>
      <c r="B32" s="5">
        <v>208000</v>
      </c>
      <c r="C32" s="3">
        <v>2011</v>
      </c>
      <c r="D32" s="3" t="s">
        <v>33</v>
      </c>
      <c r="E32" s="5">
        <f t="shared" si="3"/>
        <v>3827.2</v>
      </c>
      <c r="F32" s="5">
        <f t="shared" si="4"/>
        <v>211827.20000000001</v>
      </c>
      <c r="G32" s="3">
        <v>54.9</v>
      </c>
      <c r="H32" s="3">
        <v>2006</v>
      </c>
      <c r="I32" s="5">
        <f t="shared" si="5"/>
        <v>116293.13280000001</v>
      </c>
      <c r="J32" s="3">
        <v>45.6</v>
      </c>
      <c r="K32" s="5">
        <f t="shared" si="6"/>
        <v>53029.668556800003</v>
      </c>
      <c r="L32" s="4">
        <v>6.8</v>
      </c>
      <c r="M32" s="5">
        <f t="shared" si="7"/>
        <v>3606.0174618624001</v>
      </c>
      <c r="N32" s="5">
        <f t="shared" si="8"/>
        <v>4301.9155685375999</v>
      </c>
      <c r="O32" s="3">
        <v>0.53600000000000003</v>
      </c>
      <c r="P32" s="6">
        <f t="shared" si="0"/>
        <v>2305.8267447361536</v>
      </c>
      <c r="Q32" s="6">
        <f t="shared" si="1"/>
        <v>1932.8253595582466</v>
      </c>
      <c r="R32" s="3">
        <v>76.900000000000006</v>
      </c>
      <c r="S32" s="5">
        <f t="shared" si="9"/>
        <v>1486.3427015002919</v>
      </c>
      <c r="T32" s="5">
        <f t="shared" si="10"/>
        <v>2305.8267447361536</v>
      </c>
      <c r="U32" s="5">
        <f t="shared" si="11"/>
        <v>446.48265805795472</v>
      </c>
      <c r="V32" s="5">
        <f t="shared" si="12"/>
        <v>2752.3094027941083</v>
      </c>
      <c r="W32" s="5">
        <f t="shared" si="13"/>
        <v>1321.1085133411721</v>
      </c>
      <c r="X32" s="5">
        <f t="shared" si="14"/>
        <v>1431.2008894529363</v>
      </c>
      <c r="Y32" s="5">
        <f t="shared" si="15"/>
        <v>577.98497458676275</v>
      </c>
      <c r="Z32" s="5">
        <f t="shared" si="16"/>
        <v>95534.067200000005</v>
      </c>
      <c r="AA32" s="5">
        <f t="shared" si="2"/>
        <v>6496.3165696000005</v>
      </c>
      <c r="AB32" s="5">
        <f t="shared" si="17"/>
        <v>4456.4731667456008</v>
      </c>
      <c r="AC32" s="5">
        <f t="shared" si="18"/>
        <v>2317.3660467077125</v>
      </c>
      <c r="AD32" s="5">
        <f t="shared" si="19"/>
        <v>935.85936501657613</v>
      </c>
      <c r="AE32" s="5">
        <f t="shared" si="20"/>
        <v>3748.5669361606488</v>
      </c>
      <c r="AF32" s="5">
        <f t="shared" si="21"/>
        <v>1513.844339603339</v>
      </c>
    </row>
    <row r="33" spans="1:32" x14ac:dyDescent="0.25">
      <c r="A33" s="3" t="s">
        <v>63</v>
      </c>
      <c r="B33" s="5">
        <v>128117</v>
      </c>
      <c r="C33" s="3">
        <v>2016</v>
      </c>
      <c r="D33" s="3" t="s">
        <v>35</v>
      </c>
      <c r="E33" s="5">
        <f t="shared" si="3"/>
        <v>2357.3528000000001</v>
      </c>
      <c r="F33" s="5">
        <f t="shared" si="4"/>
        <v>130474.35279999999</v>
      </c>
      <c r="G33" s="3">
        <v>77.7</v>
      </c>
      <c r="H33" s="3">
        <v>2016</v>
      </c>
      <c r="I33" s="5">
        <f t="shared" si="5"/>
        <v>101378.5721256</v>
      </c>
      <c r="J33" s="3">
        <v>92.7</v>
      </c>
      <c r="K33" s="5">
        <f t="shared" si="6"/>
        <v>93977.936360431195</v>
      </c>
      <c r="L33" s="4">
        <v>1.9</v>
      </c>
      <c r="M33" s="5">
        <f t="shared" si="7"/>
        <v>1785.5807908481927</v>
      </c>
      <c r="N33" s="5">
        <f t="shared" si="8"/>
        <v>140.61207953820721</v>
      </c>
      <c r="O33" s="3">
        <v>1</v>
      </c>
      <c r="P33" s="6">
        <f t="shared" si="0"/>
        <v>140.61207953820721</v>
      </c>
      <c r="Q33" s="6">
        <f t="shared" si="1"/>
        <v>1785.5807908481927</v>
      </c>
      <c r="R33" s="3">
        <v>66.8</v>
      </c>
      <c r="S33" s="5">
        <f t="shared" si="9"/>
        <v>1192.7679682865926</v>
      </c>
      <c r="T33" s="5">
        <f t="shared" si="10"/>
        <v>140.61207953820721</v>
      </c>
      <c r="U33" s="5">
        <f t="shared" si="11"/>
        <v>592.81282256160011</v>
      </c>
      <c r="V33" s="5">
        <f t="shared" si="12"/>
        <v>733.42490209980735</v>
      </c>
      <c r="W33" s="5">
        <f t="shared" si="13"/>
        <v>352.04395300790753</v>
      </c>
      <c r="X33" s="5">
        <f t="shared" si="14"/>
        <v>381.38094909189982</v>
      </c>
      <c r="Y33" s="5">
        <f t="shared" si="15"/>
        <v>154.01922944095955</v>
      </c>
      <c r="Z33" s="5">
        <f t="shared" si="16"/>
        <v>29095.780674399997</v>
      </c>
      <c r="AA33" s="5">
        <f t="shared" si="2"/>
        <v>552.81983281359999</v>
      </c>
      <c r="AB33" s="5">
        <f t="shared" si="17"/>
        <v>379.2344053101296</v>
      </c>
      <c r="AC33" s="5">
        <f t="shared" si="18"/>
        <v>197.20189076126741</v>
      </c>
      <c r="AD33" s="5">
        <f t="shared" si="19"/>
        <v>79.639225115127218</v>
      </c>
      <c r="AE33" s="5">
        <f t="shared" si="20"/>
        <v>578.58283985316723</v>
      </c>
      <c r="AF33" s="5">
        <f t="shared" si="21"/>
        <v>233.65845455608678</v>
      </c>
    </row>
    <row r="34" spans="1:32" x14ac:dyDescent="0.25">
      <c r="A34" s="3" t="s">
        <v>64</v>
      </c>
      <c r="B34" s="5">
        <v>1731289</v>
      </c>
      <c r="C34" s="3">
        <v>2016</v>
      </c>
      <c r="D34" s="3" t="s">
        <v>35</v>
      </c>
      <c r="E34" s="5">
        <f t="shared" si="3"/>
        <v>31855.7176</v>
      </c>
      <c r="F34" s="5">
        <f t="shared" si="4"/>
        <v>1763144.7176000001</v>
      </c>
      <c r="G34" s="3">
        <v>86.5</v>
      </c>
      <c r="H34" s="3">
        <v>2017</v>
      </c>
      <c r="I34" s="5">
        <f t="shared" si="5"/>
        <v>1525120.1807240001</v>
      </c>
      <c r="J34" s="3"/>
      <c r="K34" s="5">
        <f t="shared" si="6"/>
        <v>0</v>
      </c>
      <c r="L34" s="4">
        <v>0.69</v>
      </c>
      <c r="M34" s="5">
        <f t="shared" si="7"/>
        <v>0</v>
      </c>
      <c r="N34" s="5">
        <f t="shared" si="8"/>
        <v>10523.3292469956</v>
      </c>
      <c r="O34" s="3">
        <v>1</v>
      </c>
      <c r="P34" s="6">
        <f t="shared" si="0"/>
        <v>10523.3292469956</v>
      </c>
      <c r="Q34" s="6">
        <f t="shared" si="1"/>
        <v>0</v>
      </c>
      <c r="R34" s="3">
        <v>43.3</v>
      </c>
      <c r="S34" s="5">
        <f t="shared" si="9"/>
        <v>0</v>
      </c>
      <c r="T34" s="5">
        <f t="shared" si="10"/>
        <v>10523.3292469956</v>
      </c>
      <c r="U34" s="5">
        <f t="shared" si="11"/>
        <v>0</v>
      </c>
      <c r="V34" s="5">
        <f t="shared" si="12"/>
        <v>10523.3292469956</v>
      </c>
      <c r="W34" s="5">
        <f t="shared" si="13"/>
        <v>5051.1980385578872</v>
      </c>
      <c r="X34" s="5">
        <f t="shared" si="14"/>
        <v>5472.1312084377123</v>
      </c>
      <c r="Y34" s="5">
        <f t="shared" si="15"/>
        <v>2209.8991418690757</v>
      </c>
      <c r="Z34" s="5">
        <f t="shared" si="16"/>
        <v>238024.536876</v>
      </c>
      <c r="AA34" s="5">
        <f t="shared" si="2"/>
        <v>1642.3693044443999</v>
      </c>
      <c r="AB34" s="5">
        <f t="shared" si="17"/>
        <v>1126.6653428488585</v>
      </c>
      <c r="AC34" s="5">
        <f t="shared" si="18"/>
        <v>585.86597828140646</v>
      </c>
      <c r="AD34" s="5">
        <f t="shared" si="19"/>
        <v>236.59972199826026</v>
      </c>
      <c r="AE34" s="5">
        <f t="shared" si="20"/>
        <v>6057.9971867191189</v>
      </c>
      <c r="AF34" s="5">
        <f t="shared" si="21"/>
        <v>2446.4988638673358</v>
      </c>
    </row>
    <row r="35" spans="1:32" x14ac:dyDescent="0.25">
      <c r="A35" s="3" t="s">
        <v>65</v>
      </c>
      <c r="B35" s="5">
        <v>478898</v>
      </c>
      <c r="C35" s="3">
        <v>2013</v>
      </c>
      <c r="D35" s="3" t="s">
        <v>35</v>
      </c>
      <c r="E35" s="5">
        <f t="shared" si="3"/>
        <v>8811.7232000000004</v>
      </c>
      <c r="F35" s="5">
        <f t="shared" si="4"/>
        <v>487709.72320000001</v>
      </c>
      <c r="G35" s="3">
        <v>57</v>
      </c>
      <c r="H35" s="3">
        <v>2017</v>
      </c>
      <c r="I35" s="5">
        <f t="shared" si="5"/>
        <v>277994.54222400003</v>
      </c>
      <c r="J35" s="3">
        <v>39</v>
      </c>
      <c r="K35" s="5">
        <f t="shared" si="6"/>
        <v>108417.87146736002</v>
      </c>
      <c r="L35" s="4">
        <v>2.4</v>
      </c>
      <c r="M35" s="5">
        <f t="shared" si="7"/>
        <v>2602.0289152166406</v>
      </c>
      <c r="N35" s="5">
        <f t="shared" si="8"/>
        <v>4069.8400981593604</v>
      </c>
      <c r="O35" s="3">
        <v>1</v>
      </c>
      <c r="P35" s="6">
        <f t="shared" si="0"/>
        <v>4069.8400981593604</v>
      </c>
      <c r="Q35" s="6">
        <f t="shared" si="1"/>
        <v>2602.0289152166406</v>
      </c>
      <c r="R35" s="3">
        <v>62.4</v>
      </c>
      <c r="S35" s="5">
        <f t="shared" si="9"/>
        <v>1623.6660430951836</v>
      </c>
      <c r="T35" s="5">
        <f t="shared" si="10"/>
        <v>4069.8400981593604</v>
      </c>
      <c r="U35" s="5">
        <f t="shared" si="11"/>
        <v>978.36287212145703</v>
      </c>
      <c r="V35" s="5">
        <f t="shared" si="12"/>
        <v>5048.2029702808177</v>
      </c>
      <c r="W35" s="5">
        <f t="shared" si="13"/>
        <v>2423.1374257347925</v>
      </c>
      <c r="X35" s="5">
        <f t="shared" si="14"/>
        <v>2625.0655445460252</v>
      </c>
      <c r="Y35" s="5">
        <f t="shared" si="15"/>
        <v>1060.1226237589717</v>
      </c>
      <c r="Z35" s="5">
        <f t="shared" si="16"/>
        <v>209715.18097599997</v>
      </c>
      <c r="AA35" s="5">
        <f t="shared" si="2"/>
        <v>5033.1643434239995</v>
      </c>
      <c r="AB35" s="5">
        <f t="shared" si="17"/>
        <v>3452.7507395888638</v>
      </c>
      <c r="AC35" s="5">
        <f t="shared" si="18"/>
        <v>1795.4303845862091</v>
      </c>
      <c r="AD35" s="5">
        <f t="shared" si="19"/>
        <v>725.07765531366135</v>
      </c>
      <c r="AE35" s="5">
        <f t="shared" si="20"/>
        <v>4420.4959291322339</v>
      </c>
      <c r="AF35" s="5">
        <f t="shared" si="21"/>
        <v>1785.2002790726331</v>
      </c>
    </row>
    <row r="36" spans="1:32" x14ac:dyDescent="0.25">
      <c r="A36" s="3" t="s">
        <v>66</v>
      </c>
      <c r="B36" s="5">
        <v>229947</v>
      </c>
      <c r="C36" s="3">
        <v>2013</v>
      </c>
      <c r="D36" s="3" t="s">
        <v>35</v>
      </c>
      <c r="E36" s="5">
        <f t="shared" si="3"/>
        <v>4231.0248000000001</v>
      </c>
      <c r="F36" s="5">
        <f t="shared" si="4"/>
        <v>234178.02480000001</v>
      </c>
      <c r="G36" s="3">
        <v>77.5</v>
      </c>
      <c r="H36" s="3">
        <v>2017</v>
      </c>
      <c r="I36" s="5">
        <f t="shared" si="5"/>
        <v>181487.96922000003</v>
      </c>
      <c r="J36" s="3">
        <v>8.3000000000000007</v>
      </c>
      <c r="K36" s="5">
        <f t="shared" si="6"/>
        <v>15063.501445260004</v>
      </c>
      <c r="L36" s="4">
        <v>0.1</v>
      </c>
      <c r="M36" s="5">
        <f t="shared" si="7"/>
        <v>15.063501445260005</v>
      </c>
      <c r="N36" s="5">
        <f t="shared" si="8"/>
        <v>166.42446777474001</v>
      </c>
      <c r="O36" s="3">
        <v>0.68600000000000005</v>
      </c>
      <c r="P36" s="6">
        <f t="shared" si="0"/>
        <v>114.16718489347166</v>
      </c>
      <c r="Q36" s="6">
        <f t="shared" si="1"/>
        <v>10.333561991448365</v>
      </c>
      <c r="R36" s="3">
        <v>100</v>
      </c>
      <c r="S36" s="5">
        <f t="shared" si="9"/>
        <v>10.333561991448365</v>
      </c>
      <c r="T36" s="5">
        <f t="shared" si="10"/>
        <v>114.16718489347166</v>
      </c>
      <c r="U36" s="5">
        <f t="shared" si="11"/>
        <v>0</v>
      </c>
      <c r="V36" s="5">
        <f t="shared" si="12"/>
        <v>114.16718489347166</v>
      </c>
      <c r="W36" s="5">
        <f t="shared" si="13"/>
        <v>54.800248748866395</v>
      </c>
      <c r="X36" s="5">
        <f t="shared" si="14"/>
        <v>59.366936144605262</v>
      </c>
      <c r="Y36" s="5">
        <f t="shared" si="15"/>
        <v>23.975108827629047</v>
      </c>
      <c r="Z36" s="5">
        <f t="shared" si="16"/>
        <v>52690.055579999986</v>
      </c>
      <c r="AA36" s="5">
        <f t="shared" si="2"/>
        <v>52.690055579999992</v>
      </c>
      <c r="AB36" s="5">
        <f t="shared" si="17"/>
        <v>36.145378127880001</v>
      </c>
      <c r="AC36" s="5">
        <f t="shared" si="18"/>
        <v>18.795596626497602</v>
      </c>
      <c r="AD36" s="5">
        <f t="shared" si="19"/>
        <v>7.5905294068547997</v>
      </c>
      <c r="AE36" s="5">
        <f t="shared" si="20"/>
        <v>78.16253277110286</v>
      </c>
      <c r="AF36" s="5">
        <f t="shared" si="21"/>
        <v>31.565638234483846</v>
      </c>
    </row>
    <row r="37" spans="1:32" x14ac:dyDescent="0.25">
      <c r="A37" s="3" t="s">
        <v>67</v>
      </c>
      <c r="B37" s="5">
        <v>416000</v>
      </c>
      <c r="C37" s="3">
        <v>2011</v>
      </c>
      <c r="D37" s="3" t="s">
        <v>33</v>
      </c>
      <c r="E37" s="5">
        <f t="shared" si="3"/>
        <v>7654.4</v>
      </c>
      <c r="F37" s="5">
        <f t="shared" si="4"/>
        <v>423654.40000000002</v>
      </c>
      <c r="G37" s="3">
        <v>6.3</v>
      </c>
      <c r="H37" s="3">
        <v>2006</v>
      </c>
      <c r="I37" s="5">
        <f t="shared" si="5"/>
        <v>26690.227200000001</v>
      </c>
      <c r="J37" s="3">
        <v>43.4</v>
      </c>
      <c r="K37" s="5">
        <f t="shared" si="6"/>
        <v>11583.5586048</v>
      </c>
      <c r="L37" s="4">
        <v>1.3</v>
      </c>
      <c r="M37" s="5">
        <f t="shared" si="7"/>
        <v>150.58626186239999</v>
      </c>
      <c r="N37" s="5">
        <f t="shared" si="8"/>
        <v>196.38669173760002</v>
      </c>
      <c r="O37" s="3">
        <v>0.52200000000000002</v>
      </c>
      <c r="P37" s="6">
        <f t="shared" si="0"/>
        <v>102.51385308702721</v>
      </c>
      <c r="Q37" s="6">
        <f t="shared" si="1"/>
        <v>78.606028692172799</v>
      </c>
      <c r="R37" s="3">
        <v>46.7</v>
      </c>
      <c r="S37" s="5">
        <f t="shared" si="9"/>
        <v>36.709015399244699</v>
      </c>
      <c r="T37" s="5">
        <f t="shared" si="10"/>
        <v>102.51385308702721</v>
      </c>
      <c r="U37" s="5">
        <f t="shared" si="11"/>
        <v>41.897013292928101</v>
      </c>
      <c r="V37" s="5">
        <f t="shared" si="12"/>
        <v>144.41086637995531</v>
      </c>
      <c r="W37" s="5">
        <f t="shared" si="13"/>
        <v>69.317215862378546</v>
      </c>
      <c r="X37" s="5">
        <f t="shared" si="14"/>
        <v>75.093650517576762</v>
      </c>
      <c r="Y37" s="5">
        <f t="shared" si="15"/>
        <v>30.326281939790615</v>
      </c>
      <c r="Z37" s="5">
        <f t="shared" si="16"/>
        <v>396964.1728</v>
      </c>
      <c r="AA37" s="5">
        <f t="shared" si="2"/>
        <v>5160.5342464000005</v>
      </c>
      <c r="AB37" s="5">
        <f t="shared" si="17"/>
        <v>3540.1264930304005</v>
      </c>
      <c r="AC37" s="5">
        <f t="shared" si="18"/>
        <v>1840.8657763758083</v>
      </c>
      <c r="AD37" s="5">
        <f t="shared" si="19"/>
        <v>743.42656353638404</v>
      </c>
      <c r="AE37" s="5">
        <f t="shared" si="20"/>
        <v>1915.9594268933852</v>
      </c>
      <c r="AF37" s="5">
        <f t="shared" si="21"/>
        <v>773.75284547617468</v>
      </c>
    </row>
    <row r="38" spans="1:32" x14ac:dyDescent="0.25">
      <c r="A38" s="3" t="s">
        <v>68</v>
      </c>
      <c r="B38" s="5">
        <v>35000</v>
      </c>
      <c r="C38" s="3">
        <v>2011</v>
      </c>
      <c r="D38" s="3" t="s">
        <v>33</v>
      </c>
      <c r="E38" s="5">
        <f t="shared" si="3"/>
        <v>644</v>
      </c>
      <c r="F38" s="5">
        <f t="shared" si="4"/>
        <v>35644</v>
      </c>
      <c r="G38" s="3">
        <v>76.099999999999994</v>
      </c>
      <c r="H38" s="3">
        <v>2014</v>
      </c>
      <c r="I38" s="5">
        <f t="shared" si="5"/>
        <v>27125.083999999999</v>
      </c>
      <c r="J38" s="3">
        <v>85.2</v>
      </c>
      <c r="K38" s="5">
        <f t="shared" si="6"/>
        <v>23110.571567999999</v>
      </c>
      <c r="L38" s="4">
        <v>2.2999999999999998</v>
      </c>
      <c r="M38" s="5">
        <f t="shared" si="7"/>
        <v>531.54314606399998</v>
      </c>
      <c r="N38" s="5">
        <f t="shared" si="8"/>
        <v>92.333785935999984</v>
      </c>
      <c r="O38" s="3">
        <v>0.53600000000000003</v>
      </c>
      <c r="P38" s="6">
        <f t="shared" si="0"/>
        <v>49.490909261695997</v>
      </c>
      <c r="Q38" s="6">
        <f t="shared" si="1"/>
        <v>284.90712629030401</v>
      </c>
      <c r="R38" s="3">
        <v>90.2</v>
      </c>
      <c r="S38" s="5">
        <f t="shared" si="9"/>
        <v>256.98622791385424</v>
      </c>
      <c r="T38" s="5">
        <f t="shared" si="10"/>
        <v>49.490909261695997</v>
      </c>
      <c r="U38" s="5">
        <f t="shared" si="11"/>
        <v>27.92089837644977</v>
      </c>
      <c r="V38" s="5">
        <f t="shared" si="12"/>
        <v>77.411807638145774</v>
      </c>
      <c r="W38" s="5">
        <f t="shared" si="13"/>
        <v>37.157667666309969</v>
      </c>
      <c r="X38" s="5">
        <f t="shared" si="14"/>
        <v>40.254139971835805</v>
      </c>
      <c r="Y38" s="5">
        <f t="shared" si="15"/>
        <v>16.256479604010611</v>
      </c>
      <c r="Z38" s="5">
        <f t="shared" si="16"/>
        <v>8518.9160000000011</v>
      </c>
      <c r="AA38" s="5">
        <f t="shared" si="2"/>
        <v>195.935068</v>
      </c>
      <c r="AB38" s="5">
        <f t="shared" si="17"/>
        <v>134.41145664800001</v>
      </c>
      <c r="AC38" s="5">
        <f t="shared" si="18"/>
        <v>69.89395745696001</v>
      </c>
      <c r="AD38" s="5">
        <f t="shared" si="19"/>
        <v>28.226405896080003</v>
      </c>
      <c r="AE38" s="5">
        <f t="shared" si="20"/>
        <v>110.14809742879581</v>
      </c>
      <c r="AF38" s="5">
        <f t="shared" si="21"/>
        <v>44.482885500090617</v>
      </c>
    </row>
    <row r="39" spans="1:32" x14ac:dyDescent="0.25">
      <c r="A39" s="3" t="s">
        <v>69</v>
      </c>
      <c r="B39" s="5">
        <v>230044</v>
      </c>
      <c r="C39" s="3">
        <v>2016</v>
      </c>
      <c r="D39" s="3" t="s">
        <v>35</v>
      </c>
      <c r="E39" s="5">
        <f t="shared" si="3"/>
        <v>4232.8095999999996</v>
      </c>
      <c r="F39" s="5">
        <f t="shared" si="4"/>
        <v>234276.80960000001</v>
      </c>
      <c r="G39" s="3">
        <v>64.2</v>
      </c>
      <c r="H39" s="3">
        <v>2017</v>
      </c>
      <c r="I39" s="5">
        <f t="shared" si="5"/>
        <v>150405.7117632</v>
      </c>
      <c r="J39" s="3">
        <v>100</v>
      </c>
      <c r="K39" s="5">
        <f t="shared" si="6"/>
        <v>150405.7117632</v>
      </c>
      <c r="L39" s="4">
        <v>0</v>
      </c>
      <c r="M39" s="5">
        <f t="shared" si="7"/>
        <v>0</v>
      </c>
      <c r="N39" s="5">
        <f t="shared" si="8"/>
        <v>0</v>
      </c>
      <c r="O39" s="3">
        <v>1</v>
      </c>
      <c r="P39" s="6">
        <f t="shared" si="0"/>
        <v>0</v>
      </c>
      <c r="Q39" s="6">
        <f t="shared" si="1"/>
        <v>0</v>
      </c>
      <c r="R39" s="3">
        <v>100</v>
      </c>
      <c r="S39" s="5">
        <f t="shared" si="9"/>
        <v>0</v>
      </c>
      <c r="T39" s="5">
        <f t="shared" si="10"/>
        <v>0</v>
      </c>
      <c r="U39" s="5">
        <f t="shared" si="11"/>
        <v>0</v>
      </c>
      <c r="V39" s="5">
        <f t="shared" si="12"/>
        <v>0</v>
      </c>
      <c r="W39" s="5">
        <f t="shared" si="13"/>
        <v>0</v>
      </c>
      <c r="X39" s="5">
        <f t="shared" si="14"/>
        <v>0</v>
      </c>
      <c r="Y39" s="5">
        <f t="shared" si="15"/>
        <v>0</v>
      </c>
      <c r="Z39" s="5">
        <f t="shared" si="16"/>
        <v>83871.097836800007</v>
      </c>
      <c r="AA39" s="5">
        <f t="shared" si="2"/>
        <v>0</v>
      </c>
      <c r="AB39" s="5">
        <f t="shared" si="17"/>
        <v>0</v>
      </c>
      <c r="AC39" s="5">
        <f t="shared" si="18"/>
        <v>0</v>
      </c>
      <c r="AD39" s="5">
        <f t="shared" si="19"/>
        <v>0</v>
      </c>
      <c r="AE39" s="5">
        <f t="shared" si="20"/>
        <v>0</v>
      </c>
      <c r="AF39" s="5">
        <f t="shared" si="21"/>
        <v>0</v>
      </c>
    </row>
    <row r="40" spans="1:32" x14ac:dyDescent="0.25">
      <c r="A40" s="3" t="s">
        <v>70</v>
      </c>
      <c r="B40" s="5">
        <v>1694943</v>
      </c>
      <c r="C40" s="3">
        <v>2012</v>
      </c>
      <c r="D40" s="3" t="s">
        <v>35</v>
      </c>
      <c r="E40" s="5">
        <f t="shared" si="3"/>
        <v>31186.9512</v>
      </c>
      <c r="F40" s="5">
        <f t="shared" si="4"/>
        <v>1726129.9512</v>
      </c>
      <c r="G40" s="3">
        <v>50.6</v>
      </c>
      <c r="H40" s="3">
        <v>2016</v>
      </c>
      <c r="I40" s="5">
        <f t="shared" si="5"/>
        <v>873421.75530720013</v>
      </c>
      <c r="J40" s="3">
        <v>42</v>
      </c>
      <c r="K40" s="5">
        <f t="shared" si="6"/>
        <v>366837.13722902403</v>
      </c>
      <c r="L40" s="4">
        <v>1.8</v>
      </c>
      <c r="M40" s="5">
        <f t="shared" si="7"/>
        <v>6603.0684701224327</v>
      </c>
      <c r="N40" s="5">
        <f t="shared" si="8"/>
        <v>9118.5231254071696</v>
      </c>
      <c r="O40" s="3">
        <v>0.52200000000000002</v>
      </c>
      <c r="P40" s="6">
        <f t="shared" si="0"/>
        <v>4759.8690714625427</v>
      </c>
      <c r="Q40" s="6">
        <f t="shared" si="1"/>
        <v>3446.80174140391</v>
      </c>
      <c r="R40" s="3">
        <v>56.9</v>
      </c>
      <c r="S40" s="5">
        <f t="shared" si="9"/>
        <v>1961.2301908588247</v>
      </c>
      <c r="T40" s="5">
        <f t="shared" si="10"/>
        <v>4759.8690714625427</v>
      </c>
      <c r="U40" s="5">
        <f t="shared" si="11"/>
        <v>1485.5715505450853</v>
      </c>
      <c r="V40" s="5">
        <f t="shared" si="12"/>
        <v>6245.440622007628</v>
      </c>
      <c r="W40" s="5">
        <f t="shared" si="13"/>
        <v>2997.8114985636612</v>
      </c>
      <c r="X40" s="5">
        <f t="shared" si="14"/>
        <v>3247.6291234439668</v>
      </c>
      <c r="Y40" s="5">
        <f t="shared" si="15"/>
        <v>1311.5425306216018</v>
      </c>
      <c r="Z40" s="5">
        <f t="shared" si="16"/>
        <v>852708.19589279988</v>
      </c>
      <c r="AA40" s="5">
        <f t="shared" si="2"/>
        <v>15348.7475260704</v>
      </c>
      <c r="AB40" s="5">
        <f t="shared" si="17"/>
        <v>10529.240802884295</v>
      </c>
      <c r="AC40" s="5">
        <f t="shared" si="18"/>
        <v>5475.2052174998335</v>
      </c>
      <c r="AD40" s="5">
        <f t="shared" si="19"/>
        <v>2211.1405686057019</v>
      </c>
      <c r="AE40" s="5">
        <f t="shared" si="20"/>
        <v>8722.8343409438003</v>
      </c>
      <c r="AF40" s="5">
        <f t="shared" si="21"/>
        <v>3522.6830992273035</v>
      </c>
    </row>
    <row r="41" spans="1:32" x14ac:dyDescent="0.25">
      <c r="A41" s="3" t="s">
        <v>71</v>
      </c>
      <c r="B41" s="5">
        <v>195000</v>
      </c>
      <c r="C41" s="3">
        <v>2011</v>
      </c>
      <c r="D41" s="3" t="s">
        <v>33</v>
      </c>
      <c r="E41" s="5">
        <f t="shared" si="3"/>
        <v>3588</v>
      </c>
      <c r="F41" s="5">
        <f t="shared" si="4"/>
        <v>198588</v>
      </c>
      <c r="G41" s="3">
        <v>57.2</v>
      </c>
      <c r="H41" s="3">
        <v>2014</v>
      </c>
      <c r="I41" s="5">
        <f t="shared" si="5"/>
        <v>113592.33600000001</v>
      </c>
      <c r="J41" s="3">
        <v>9.3000000000000007</v>
      </c>
      <c r="K41" s="5">
        <f t="shared" si="6"/>
        <v>10564.087248000002</v>
      </c>
      <c r="L41" s="4">
        <v>2.2000000000000002</v>
      </c>
      <c r="M41" s="5">
        <f t="shared" si="7"/>
        <v>232.40991945600007</v>
      </c>
      <c r="N41" s="5">
        <f t="shared" si="8"/>
        <v>2266.6214725440004</v>
      </c>
      <c r="O41" s="3">
        <v>0.52200000000000002</v>
      </c>
      <c r="P41" s="6">
        <f t="shared" si="0"/>
        <v>1183.1764086679682</v>
      </c>
      <c r="Q41" s="6">
        <f t="shared" si="1"/>
        <v>121.31797795603204</v>
      </c>
      <c r="R41" s="3">
        <v>100</v>
      </c>
      <c r="S41" s="5">
        <f t="shared" si="9"/>
        <v>121.31797795603205</v>
      </c>
      <c r="T41" s="5">
        <f t="shared" si="10"/>
        <v>1183.1764086679682</v>
      </c>
      <c r="U41" s="5">
        <f t="shared" si="11"/>
        <v>-1.4210854715202004E-14</v>
      </c>
      <c r="V41" s="5">
        <f t="shared" si="12"/>
        <v>1183.1764086679682</v>
      </c>
      <c r="W41" s="5">
        <f t="shared" si="13"/>
        <v>567.9246761606247</v>
      </c>
      <c r="X41" s="5">
        <f t="shared" si="14"/>
        <v>615.25173250734349</v>
      </c>
      <c r="Y41" s="5">
        <f t="shared" si="15"/>
        <v>248.46704582027331</v>
      </c>
      <c r="Z41" s="5">
        <f t="shared" si="16"/>
        <v>84995.66399999999</v>
      </c>
      <c r="AA41" s="5">
        <f t="shared" si="2"/>
        <v>1869.9046080000001</v>
      </c>
      <c r="AB41" s="5">
        <f t="shared" si="17"/>
        <v>1282.7545610880002</v>
      </c>
      <c r="AC41" s="5">
        <f t="shared" si="18"/>
        <v>667.0323717657601</v>
      </c>
      <c r="AD41" s="5">
        <f t="shared" si="19"/>
        <v>269.37845782848001</v>
      </c>
      <c r="AE41" s="5">
        <f t="shared" si="20"/>
        <v>1282.2841042731036</v>
      </c>
      <c r="AF41" s="5">
        <f t="shared" si="21"/>
        <v>517.84550364875327</v>
      </c>
    </row>
    <row r="42" spans="1:32" x14ac:dyDescent="0.25">
      <c r="A42" s="3" t="s">
        <v>72</v>
      </c>
      <c r="B42" s="5">
        <v>442998</v>
      </c>
      <c r="C42" s="3">
        <v>2010</v>
      </c>
      <c r="D42" s="3" t="s">
        <v>35</v>
      </c>
      <c r="E42" s="5">
        <f t="shared" si="3"/>
        <v>8151.1632</v>
      </c>
      <c r="F42" s="5">
        <f t="shared" si="4"/>
        <v>451149.16320000001</v>
      </c>
      <c r="G42" s="3">
        <v>55.5</v>
      </c>
      <c r="H42" s="3">
        <v>2014</v>
      </c>
      <c r="I42" s="5">
        <f t="shared" si="5"/>
        <v>250387.78557599999</v>
      </c>
      <c r="J42" s="3">
        <v>56</v>
      </c>
      <c r="K42" s="5">
        <f t="shared" si="6"/>
        <v>140217.15992256001</v>
      </c>
      <c r="L42" s="4">
        <v>3.5</v>
      </c>
      <c r="M42" s="5">
        <f t="shared" si="7"/>
        <v>4907.6005972896</v>
      </c>
      <c r="N42" s="5">
        <f t="shared" si="8"/>
        <v>3855.9718978703995</v>
      </c>
      <c r="O42" s="3">
        <v>0.52200000000000002</v>
      </c>
      <c r="P42" s="6">
        <f t="shared" si="0"/>
        <v>2012.8173306883486</v>
      </c>
      <c r="Q42" s="6">
        <f t="shared" si="1"/>
        <v>2561.7675117851713</v>
      </c>
      <c r="R42" s="3">
        <v>100</v>
      </c>
      <c r="S42" s="5">
        <f t="shared" si="9"/>
        <v>2561.7675117851713</v>
      </c>
      <c r="T42" s="5">
        <f t="shared" si="10"/>
        <v>2012.8173306883486</v>
      </c>
      <c r="U42" s="5">
        <f t="shared" si="11"/>
        <v>0</v>
      </c>
      <c r="V42" s="5">
        <f t="shared" si="12"/>
        <v>2012.8173306883486</v>
      </c>
      <c r="W42" s="5">
        <f t="shared" si="13"/>
        <v>966.15231873040727</v>
      </c>
      <c r="X42" s="5">
        <f t="shared" si="14"/>
        <v>1046.6650119579413</v>
      </c>
      <c r="Y42" s="5">
        <f t="shared" si="15"/>
        <v>422.69163944455318</v>
      </c>
      <c r="Z42" s="5">
        <f t="shared" si="16"/>
        <v>200761.37762400002</v>
      </c>
      <c r="AA42" s="5">
        <f t="shared" si="2"/>
        <v>7026.6482168400007</v>
      </c>
      <c r="AB42" s="5">
        <f t="shared" si="17"/>
        <v>4820.2806767522407</v>
      </c>
      <c r="AC42" s="5">
        <f t="shared" si="18"/>
        <v>2506.545951911165</v>
      </c>
      <c r="AD42" s="5">
        <f t="shared" si="19"/>
        <v>1012.2589421179705</v>
      </c>
      <c r="AE42" s="5">
        <f t="shared" si="20"/>
        <v>3553.2109638691063</v>
      </c>
      <c r="AF42" s="5">
        <f t="shared" si="21"/>
        <v>1434.9505815625237</v>
      </c>
    </row>
    <row r="43" spans="1:32" x14ac:dyDescent="0.25">
      <c r="A43" s="3" t="s">
        <v>73</v>
      </c>
      <c r="B43" s="5">
        <v>377000</v>
      </c>
      <c r="C43" s="3">
        <v>2011</v>
      </c>
      <c r="D43" s="3" t="s">
        <v>33</v>
      </c>
      <c r="E43" s="5">
        <f t="shared" si="3"/>
        <v>6936.8</v>
      </c>
      <c r="F43" s="5">
        <f t="shared" si="4"/>
        <v>383936.8</v>
      </c>
      <c r="G43" s="3">
        <v>75.7</v>
      </c>
      <c r="H43" s="3">
        <v>2015</v>
      </c>
      <c r="I43" s="5">
        <f t="shared" si="5"/>
        <v>290640.15760000004</v>
      </c>
      <c r="J43" s="3">
        <v>98.7</v>
      </c>
      <c r="K43" s="5">
        <f t="shared" si="6"/>
        <v>286861.83555120003</v>
      </c>
      <c r="L43" s="4">
        <v>1.9</v>
      </c>
      <c r="M43" s="5">
        <f t="shared" si="7"/>
        <v>5450.3748754728003</v>
      </c>
      <c r="N43" s="5">
        <f t="shared" si="8"/>
        <v>71.788118927200145</v>
      </c>
      <c r="O43" s="3">
        <v>0.53600000000000003</v>
      </c>
      <c r="P43" s="6">
        <f t="shared" si="0"/>
        <v>38.478431744979282</v>
      </c>
      <c r="Q43" s="6">
        <f t="shared" si="1"/>
        <v>2921.400933253421</v>
      </c>
      <c r="R43" s="3">
        <v>78.400000000000006</v>
      </c>
      <c r="S43" s="5">
        <f t="shared" si="9"/>
        <v>2290.3783316706822</v>
      </c>
      <c r="T43" s="5">
        <f t="shared" si="10"/>
        <v>38.478431744979282</v>
      </c>
      <c r="U43" s="5">
        <f t="shared" si="11"/>
        <v>631.02260158273884</v>
      </c>
      <c r="V43" s="5">
        <f t="shared" si="12"/>
        <v>669.50103332771812</v>
      </c>
      <c r="W43" s="5">
        <f t="shared" si="13"/>
        <v>321.36049599730467</v>
      </c>
      <c r="X43" s="5">
        <f t="shared" si="14"/>
        <v>348.14053733041345</v>
      </c>
      <c r="Y43" s="5">
        <f t="shared" si="15"/>
        <v>140.5952169988208</v>
      </c>
      <c r="Z43" s="5">
        <f t="shared" si="16"/>
        <v>93296.642399999953</v>
      </c>
      <c r="AA43" s="5">
        <f t="shared" si="2"/>
        <v>1772.6362055999989</v>
      </c>
      <c r="AB43" s="5">
        <f t="shared" si="17"/>
        <v>1216.0284370415993</v>
      </c>
      <c r="AC43" s="5">
        <f t="shared" si="18"/>
        <v>632.33478726163162</v>
      </c>
      <c r="AD43" s="5">
        <f t="shared" si="19"/>
        <v>255.36597177873585</v>
      </c>
      <c r="AE43" s="5">
        <f t="shared" si="20"/>
        <v>980.47532459204513</v>
      </c>
      <c r="AF43" s="5">
        <f t="shared" si="21"/>
        <v>395.96118877755669</v>
      </c>
    </row>
    <row r="44" spans="1:32" x14ac:dyDescent="0.25">
      <c r="A44" s="3" t="s">
        <v>74</v>
      </c>
      <c r="B44" s="6">
        <f>SUM(B5:B43)</f>
        <v>57296656</v>
      </c>
      <c r="C44" s="3"/>
      <c r="D44" s="3"/>
      <c r="E44" s="6">
        <f>SUM(E5:E43)</f>
        <v>1054258.4703999998</v>
      </c>
      <c r="F44" s="6">
        <f>SUM(F5:F43)</f>
        <v>58350914.470399998</v>
      </c>
      <c r="G44" s="3"/>
      <c r="H44" s="3"/>
      <c r="I44" s="6">
        <f>SUM(I5:I43)</f>
        <v>31659172.242548</v>
      </c>
      <c r="J44" s="3"/>
      <c r="K44" s="6">
        <f>SUM(K5:K43)</f>
        <v>8226413.1637392156</v>
      </c>
      <c r="L44" s="3"/>
      <c r="M44" s="5">
        <f>SUM(M5:M43)</f>
        <v>73698.712088589804</v>
      </c>
      <c r="N44" s="6">
        <f>SUM(N5:N43)</f>
        <v>236725.50842537274</v>
      </c>
      <c r="O44" s="3"/>
      <c r="P44" s="6">
        <f>SUM(P5:P43)</f>
        <v>187344.83766348462</v>
      </c>
      <c r="Q44" s="5">
        <f>SUM(Q5:Q43)</f>
        <v>45098.924219906628</v>
      </c>
      <c r="R44" s="3"/>
      <c r="S44" s="3"/>
      <c r="T44" s="6">
        <f t="shared" ref="T44:AF44" si="22">SUM(T5:T43)</f>
        <v>187344.83766348462</v>
      </c>
      <c r="U44" s="6">
        <f t="shared" si="22"/>
        <v>8814.4849392600536</v>
      </c>
      <c r="V44" s="6">
        <f t="shared" si="22"/>
        <v>196159.32260274465</v>
      </c>
      <c r="W44" s="6">
        <f t="shared" si="22"/>
        <v>94156.474849317441</v>
      </c>
      <c r="X44" s="6">
        <f t="shared" si="22"/>
        <v>102002.84775342725</v>
      </c>
      <c r="Y44" s="6">
        <f t="shared" si="22"/>
        <v>41193.457746576387</v>
      </c>
      <c r="Z44" s="6">
        <f t="shared" si="22"/>
        <v>26691742.227852009</v>
      </c>
      <c r="AA44" s="6">
        <f t="shared" si="22"/>
        <v>205916.99070176357</v>
      </c>
      <c r="AB44" s="6">
        <f t="shared" si="22"/>
        <v>141259.05562140985</v>
      </c>
      <c r="AC44" s="6">
        <f t="shared" si="22"/>
        <v>73454.708923133119</v>
      </c>
      <c r="AD44" s="6">
        <f t="shared" si="22"/>
        <v>29664.401680496056</v>
      </c>
      <c r="AE44" s="6">
        <f t="shared" si="22"/>
        <v>175457.55667656037</v>
      </c>
      <c r="AF44" s="6">
        <f t="shared" si="22"/>
        <v>70857.859427072472</v>
      </c>
    </row>
    <row r="45" spans="1:32" x14ac:dyDescent="0.25">
      <c r="A45" s="1"/>
      <c r="B45" s="9"/>
      <c r="C45" s="1"/>
      <c r="D45" s="1"/>
      <c r="E45" s="1"/>
      <c r="F45" s="1"/>
      <c r="G45" s="1"/>
      <c r="H45" s="1"/>
      <c r="I45" s="10"/>
      <c r="J45" s="1"/>
      <c r="K45" s="10"/>
      <c r="L45" s="1"/>
      <c r="M45" s="1"/>
      <c r="N45" s="10"/>
      <c r="O45" s="1"/>
      <c r="P45" s="1"/>
      <c r="Q45" s="11"/>
      <c r="R45" s="1"/>
      <c r="S45" s="1"/>
      <c r="T45" s="1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</row>
    <row r="46" spans="1:32" x14ac:dyDescent="0.25">
      <c r="A46" s="1" t="s">
        <v>76</v>
      </c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25">
      <c r="A47" s="1" t="s">
        <v>77</v>
      </c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x14ac:dyDescent="0.25">
      <c r="A48" s="1" t="s">
        <v>75</v>
      </c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x14ac:dyDescent="0.25">
      <c r="A49" s="1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, Melanie</dc:creator>
  <cp:lastModifiedBy>TAYLOR, Melanie</cp:lastModifiedBy>
  <dcterms:created xsi:type="dcterms:W3CDTF">2019-06-09T19:42:58Z</dcterms:created>
  <dcterms:modified xsi:type="dcterms:W3CDTF">2020-02-17T21:42:46Z</dcterms:modified>
</cp:coreProperties>
</file>